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sellis\Dropbox\Aut.rna.seq\NatureCommunications\"/>
    </mc:Choice>
  </mc:AlternateContent>
  <bookViews>
    <workbookView xWindow="-285" yWindow="900" windowWidth="24855" windowHeight="8025"/>
  </bookViews>
  <sheets>
    <sheet name="S2" sheetId="4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" i="4" l="1"/>
</calcChain>
</file>

<file path=xl/sharedStrings.xml><?xml version="1.0" encoding="utf-8"?>
<sst xmlns="http://schemas.openxmlformats.org/spreadsheetml/2006/main" count="178" uniqueCount="55">
  <si>
    <t>B-4925</t>
  </si>
  <si>
    <t>B-5000</t>
  </si>
  <si>
    <t>B-5144</t>
  </si>
  <si>
    <t>B-5173</t>
  </si>
  <si>
    <t>B-5505</t>
  </si>
  <si>
    <t>B-5562</t>
  </si>
  <si>
    <t>B-5569</t>
  </si>
  <si>
    <t>B-5666</t>
  </si>
  <si>
    <t>B-6184</t>
  </si>
  <si>
    <t>B-6337</t>
  </si>
  <si>
    <t>B-6399</t>
  </si>
  <si>
    <t>B-6469</t>
  </si>
  <si>
    <t>B-6640</t>
  </si>
  <si>
    <t>B-6677</t>
  </si>
  <si>
    <t>B-6994</t>
  </si>
  <si>
    <t>B-7002</t>
  </si>
  <si>
    <t>B-7078</t>
  </si>
  <si>
    <t>B-7079</t>
  </si>
  <si>
    <t>B-7085</t>
  </si>
  <si>
    <t>B-7090</t>
  </si>
  <si>
    <t>B-7109</t>
  </si>
  <si>
    <t>B-4786</t>
  </si>
  <si>
    <t>B-4981</t>
  </si>
  <si>
    <t>B-5386</t>
  </si>
  <si>
    <t>B-5813</t>
  </si>
  <si>
    <t>B-6004</t>
  </si>
  <si>
    <t>B-6076</t>
  </si>
  <si>
    <t>B-6078</t>
  </si>
  <si>
    <t>B-6207</t>
  </si>
  <si>
    <t>B-6221</t>
  </si>
  <si>
    <t>B-6316</t>
  </si>
  <si>
    <t>B-6860</t>
  </si>
  <si>
    <t>AN01093</t>
  </si>
  <si>
    <t>AN06420</t>
  </si>
  <si>
    <t>AN16115</t>
  </si>
  <si>
    <t>?</t>
  </si>
  <si>
    <t>MEDIAN CV COVERAGE</t>
  </si>
  <si>
    <t>AT DROPOUT</t>
  </si>
  <si>
    <t>GC DROPOUT</t>
  </si>
  <si>
    <t xml:space="preserve">Total ALIGNED BASES (passing filter set by picard package ) </t>
  </si>
  <si>
    <t>% CODING BASES</t>
  </si>
  <si>
    <t>% UTR BASES</t>
  </si>
  <si>
    <t>% INTRONIC BASES</t>
  </si>
  <si>
    <t>% INTERGENIC BASES</t>
  </si>
  <si>
    <t>% USABLE BASES</t>
  </si>
  <si>
    <t>BRAIN REGION</t>
  </si>
  <si>
    <t>BRAIN BANK ID</t>
  </si>
  <si>
    <t>MEDIAN 5' BIAS</t>
  </si>
  <si>
    <t>MEDIAN 3' BIAS</t>
  </si>
  <si>
    <t>MEDIAN 5' TO 3' BIAS</t>
  </si>
  <si>
    <t>% mRNA BASES</t>
  </si>
  <si>
    <t>BA10</t>
  </si>
  <si>
    <t>BA19</t>
  </si>
  <si>
    <t>BA44</t>
  </si>
  <si>
    <t>Supplementary Data 2: Samples with sequencing statistics as obtained from Picard to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0000"/>
  </numFmts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47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7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0" xfId="0" applyFont="1" applyAlignment="1">
      <alignment vertical="center"/>
    </xf>
    <xf numFmtId="164" fontId="3" fillId="0" borderId="0" xfId="0" applyNumberFormat="1" applyFont="1" applyAlignment="1">
      <alignment horizontal="center" vertical="center" wrapText="1"/>
    </xf>
    <xf numFmtId="2" fontId="0" fillId="0" borderId="0" xfId="0" applyNumberFormat="1"/>
    <xf numFmtId="2" fontId="0" fillId="0" borderId="0" xfId="0" applyNumberFormat="1" applyAlignment="1">
      <alignment horizontal="center" vertical="center"/>
    </xf>
    <xf numFmtId="4" fontId="0" fillId="0" borderId="0" xfId="0" applyNumberFormat="1"/>
    <xf numFmtId="0" fontId="0" fillId="0" borderId="0" xfId="0" applyAlignment="1">
      <alignment horizontal="left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left" vertical="center"/>
    </xf>
    <xf numFmtId="0" fontId="0" fillId="0" borderId="1" xfId="0" applyFont="1" applyBorder="1" applyAlignment="1">
      <alignment vertical="center"/>
    </xf>
    <xf numFmtId="0" fontId="0" fillId="0" borderId="0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 vertical="center"/>
    </xf>
    <xf numFmtId="2" fontId="0" fillId="0" borderId="0" xfId="0" applyNumberFormat="1" applyFont="1" applyBorder="1"/>
    <xf numFmtId="11" fontId="0" fillId="0" borderId="0" xfId="0" applyNumberFormat="1" applyFont="1" applyBorder="1"/>
    <xf numFmtId="164" fontId="4" fillId="0" borderId="2" xfId="0" applyNumberFormat="1" applyFont="1" applyBorder="1" applyAlignment="1">
      <alignment horizontal="center" vertical="center" wrapText="1"/>
    </xf>
    <xf numFmtId="164" fontId="3" fillId="0" borderId="2" xfId="0" applyNumberFormat="1" applyFont="1" applyBorder="1" applyAlignment="1">
      <alignment horizontal="center" vertical="center" wrapText="1"/>
    </xf>
    <xf numFmtId="2" fontId="3" fillId="0" borderId="2" xfId="0" applyNumberFormat="1" applyFont="1" applyBorder="1" applyAlignment="1">
      <alignment horizontal="center" vertical="center" wrapText="1"/>
    </xf>
    <xf numFmtId="11" fontId="3" fillId="0" borderId="2" xfId="0" applyNumberFormat="1" applyFont="1" applyBorder="1" applyAlignment="1">
      <alignment horizontal="center" vertical="center" wrapText="1"/>
    </xf>
    <xf numFmtId="4" fontId="3" fillId="0" borderId="2" xfId="0" applyNumberFormat="1" applyFont="1" applyBorder="1" applyAlignment="1">
      <alignment horizontal="center" vertical="center" wrapText="1"/>
    </xf>
    <xf numFmtId="0" fontId="0" fillId="0" borderId="4" xfId="0" applyFont="1" applyFill="1" applyBorder="1" applyAlignment="1">
      <alignment horizontal="left"/>
    </xf>
    <xf numFmtId="0" fontId="0" fillId="0" borderId="5" xfId="0" applyFont="1" applyBorder="1" applyAlignment="1">
      <alignment horizontal="center"/>
    </xf>
    <xf numFmtId="2" fontId="0" fillId="0" borderId="5" xfId="0" applyNumberFormat="1" applyFont="1" applyBorder="1" applyAlignment="1">
      <alignment horizontal="center" vertical="center"/>
    </xf>
    <xf numFmtId="2" fontId="0" fillId="0" borderId="5" xfId="0" applyNumberFormat="1" applyFont="1" applyBorder="1"/>
    <xf numFmtId="11" fontId="0" fillId="0" borderId="5" xfId="0" applyNumberFormat="1" applyFont="1" applyBorder="1"/>
    <xf numFmtId="11" fontId="0" fillId="0" borderId="6" xfId="0" applyNumberFormat="1" applyFont="1" applyBorder="1"/>
    <xf numFmtId="0" fontId="0" fillId="0" borderId="7" xfId="0" applyFont="1" applyBorder="1" applyAlignment="1">
      <alignment horizontal="left"/>
    </xf>
    <xf numFmtId="11" fontId="0" fillId="0" borderId="8" xfId="0" applyNumberFormat="1" applyFont="1" applyBorder="1"/>
    <xf numFmtId="0" fontId="0" fillId="0" borderId="7" xfId="0" applyFont="1" applyFill="1" applyBorder="1" applyAlignment="1">
      <alignment horizontal="left"/>
    </xf>
    <xf numFmtId="0" fontId="0" fillId="0" borderId="9" xfId="0" applyFont="1" applyFill="1" applyBorder="1" applyAlignment="1">
      <alignment horizontal="left"/>
    </xf>
    <xf numFmtId="0" fontId="0" fillId="0" borderId="10" xfId="0" applyFont="1" applyBorder="1" applyAlignment="1">
      <alignment horizontal="center"/>
    </xf>
    <xf numFmtId="2" fontId="0" fillId="0" borderId="10" xfId="0" applyNumberFormat="1" applyFont="1" applyBorder="1" applyAlignment="1">
      <alignment horizontal="center" vertical="center"/>
    </xf>
    <xf numFmtId="2" fontId="0" fillId="0" borderId="10" xfId="0" applyNumberFormat="1" applyFont="1" applyBorder="1"/>
    <xf numFmtId="11" fontId="0" fillId="0" borderId="10" xfId="0" applyNumberFormat="1" applyFont="1" applyBorder="1"/>
    <xf numFmtId="11" fontId="0" fillId="0" borderId="3" xfId="0" applyNumberFormat="1" applyFont="1" applyBorder="1"/>
  </cellXfs>
  <cellStyles count="4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J112"/>
  <sheetViews>
    <sheetView tabSelected="1" workbookViewId="0">
      <selection activeCell="C11" sqref="C11"/>
    </sheetView>
  </sheetViews>
  <sheetFormatPr defaultColWidth="9.28515625" defaultRowHeight="15" x14ac:dyDescent="0.25"/>
  <cols>
    <col min="1" max="1" width="9.42578125" style="9" bestFit="1" customWidth="1"/>
    <col min="2" max="2" width="11.28515625" style="2" bestFit="1" customWidth="1"/>
    <col min="3" max="3" width="19.140625" style="7" bestFit="1" customWidth="1"/>
    <col min="4" max="4" width="15.28515625" style="7" bestFit="1" customWidth="1"/>
    <col min="5" max="5" width="13.42578125" style="7" customWidth="1"/>
    <col min="6" max="6" width="12.42578125" style="7" customWidth="1"/>
    <col min="7" max="7" width="13.140625" style="7" customWidth="1"/>
    <col min="8" max="8" width="18.42578125" style="7" bestFit="1" customWidth="1"/>
    <col min="9" max="9" width="22.7109375" style="7" bestFit="1" customWidth="1"/>
    <col min="10" max="11" width="21.140625" style="7" bestFit="1" customWidth="1"/>
    <col min="12" max="12" width="16.7109375" style="7" customWidth="1"/>
    <col min="13" max="13" width="13.140625" style="6" bestFit="1" customWidth="1"/>
    <col min="14" max="14" width="13.28515625" style="1" bestFit="1" customWidth="1"/>
    <col min="15" max="15" width="18.7109375" style="8" bestFit="1" customWidth="1"/>
  </cols>
  <sheetData>
    <row r="1" spans="1:166" s="3" customFormat="1" x14ac:dyDescent="0.25">
      <c r="A1" s="11" t="s">
        <v>54</v>
      </c>
      <c r="B1" s="10"/>
      <c r="C1" s="12"/>
      <c r="D1" s="12"/>
      <c r="E1" s="12"/>
      <c r="F1" s="4"/>
      <c r="G1" s="4">
        <f>COUNTIF(B:B,3)</f>
        <v>0</v>
      </c>
      <c r="H1" s="4"/>
      <c r="I1" s="4"/>
      <c r="J1" s="4"/>
      <c r="K1" s="4"/>
      <c r="L1" s="4"/>
      <c r="M1" s="4"/>
      <c r="N1" s="4"/>
      <c r="O1" s="4"/>
    </row>
    <row r="2" spans="1:166" s="5" customFormat="1" ht="60.75" thickBot="1" x14ac:dyDescent="0.3">
      <c r="A2" s="17" t="s">
        <v>46</v>
      </c>
      <c r="B2" s="18" t="s">
        <v>45</v>
      </c>
      <c r="C2" s="19" t="s">
        <v>40</v>
      </c>
      <c r="D2" s="19" t="s">
        <v>41</v>
      </c>
      <c r="E2" s="19" t="s">
        <v>42</v>
      </c>
      <c r="F2" s="19" t="s">
        <v>43</v>
      </c>
      <c r="G2" s="19" t="s">
        <v>50</v>
      </c>
      <c r="H2" s="19" t="s">
        <v>44</v>
      </c>
      <c r="I2" s="19" t="s">
        <v>36</v>
      </c>
      <c r="J2" s="19" t="s">
        <v>47</v>
      </c>
      <c r="K2" s="19" t="s">
        <v>48</v>
      </c>
      <c r="L2" s="19" t="s">
        <v>49</v>
      </c>
      <c r="M2" s="19" t="s">
        <v>37</v>
      </c>
      <c r="N2" s="20" t="s">
        <v>38</v>
      </c>
      <c r="O2" s="21" t="s">
        <v>39</v>
      </c>
    </row>
    <row r="3" spans="1:166" x14ac:dyDescent="0.25">
      <c r="A3" s="22" t="s">
        <v>9</v>
      </c>
      <c r="B3" s="23" t="s">
        <v>52</v>
      </c>
      <c r="C3" s="24">
        <v>3.6332999999999997E-2</v>
      </c>
      <c r="D3" s="24">
        <v>0.1096</v>
      </c>
      <c r="E3" s="24">
        <v>0.33032800000000001</v>
      </c>
      <c r="F3" s="24">
        <v>0.52373899999999995</v>
      </c>
      <c r="G3" s="24">
        <v>0.14593300000000001</v>
      </c>
      <c r="H3" s="24">
        <v>0.14591799999999999</v>
      </c>
      <c r="I3" s="24">
        <v>2.4520219999999999</v>
      </c>
      <c r="J3" s="24">
        <v>0</v>
      </c>
      <c r="K3" s="24">
        <v>3.6632419999999999</v>
      </c>
      <c r="L3" s="24">
        <v>0</v>
      </c>
      <c r="M3" s="25">
        <v>33.390517000000003</v>
      </c>
      <c r="N3" s="26">
        <v>0.219668</v>
      </c>
      <c r="O3" s="27">
        <v>3817311747</v>
      </c>
      <c r="DV3" s="1"/>
    </row>
    <row r="4" spans="1:166" x14ac:dyDescent="0.25">
      <c r="A4" s="28">
        <v>662</v>
      </c>
      <c r="B4" s="13" t="s">
        <v>52</v>
      </c>
      <c r="C4" s="14">
        <v>6.9825999999999999E-2</v>
      </c>
      <c r="D4" s="14">
        <v>0.186614</v>
      </c>
      <c r="E4" s="14">
        <v>0.34084999999999999</v>
      </c>
      <c r="F4" s="14">
        <v>0.40271000000000001</v>
      </c>
      <c r="G4" s="14">
        <v>0.25644</v>
      </c>
      <c r="H4" s="14">
        <v>0.25641599999999998</v>
      </c>
      <c r="I4" s="14">
        <v>2.1596669999999998</v>
      </c>
      <c r="J4" s="14">
        <v>0</v>
      </c>
      <c r="K4" s="14">
        <v>2.2295989999999999</v>
      </c>
      <c r="L4" s="14">
        <v>0</v>
      </c>
      <c r="M4" s="15">
        <v>39.291350999999999</v>
      </c>
      <c r="N4" s="16">
        <v>0.104282</v>
      </c>
      <c r="O4" s="29">
        <v>2682471533</v>
      </c>
      <c r="DV4" s="1"/>
      <c r="FJ4" s="1"/>
    </row>
    <row r="5" spans="1:166" x14ac:dyDescent="0.25">
      <c r="A5" s="30" t="s">
        <v>4</v>
      </c>
      <c r="B5" s="13" t="s">
        <v>52</v>
      </c>
      <c r="C5" s="14">
        <v>0.12862899999999999</v>
      </c>
      <c r="D5" s="14">
        <v>0.39706399999999997</v>
      </c>
      <c r="E5" s="14">
        <v>9.9983000000000002E-2</v>
      </c>
      <c r="F5" s="14">
        <v>0.37432500000000002</v>
      </c>
      <c r="G5" s="14">
        <v>0.52569299999999997</v>
      </c>
      <c r="H5" s="14">
        <v>0.52563599999999999</v>
      </c>
      <c r="I5" s="14">
        <v>1.8049919999999999</v>
      </c>
      <c r="J5" s="14">
        <v>1.21E-4</v>
      </c>
      <c r="K5" s="14">
        <v>2.21244</v>
      </c>
      <c r="L5" s="14">
        <v>6.0999999999999999E-5</v>
      </c>
      <c r="M5" s="15">
        <v>27.510059999999999</v>
      </c>
      <c r="N5" s="16">
        <v>9.5050999999999997E-2</v>
      </c>
      <c r="O5" s="29">
        <v>7435923403</v>
      </c>
      <c r="DV5" s="1"/>
      <c r="FJ5" s="1"/>
    </row>
    <row r="6" spans="1:166" x14ac:dyDescent="0.25">
      <c r="A6" s="30" t="s">
        <v>11</v>
      </c>
      <c r="B6" s="13" t="s">
        <v>52</v>
      </c>
      <c r="C6" s="14">
        <v>0.131741</v>
      </c>
      <c r="D6" s="14">
        <v>0.193573</v>
      </c>
      <c r="E6" s="14">
        <v>0.17205799999999999</v>
      </c>
      <c r="F6" s="14">
        <v>0.50262799999999996</v>
      </c>
      <c r="G6" s="14">
        <v>0.32531399999999999</v>
      </c>
      <c r="H6" s="14">
        <v>0.32528899999999999</v>
      </c>
      <c r="I6" s="14">
        <v>1.0956889999999999</v>
      </c>
      <c r="J6" s="14">
        <v>8.3541000000000004E-2</v>
      </c>
      <c r="K6" s="14">
        <v>1.017503</v>
      </c>
      <c r="L6" s="14">
        <v>8.0656000000000005E-2</v>
      </c>
      <c r="M6" s="15">
        <v>37.438782000000003</v>
      </c>
      <c r="N6" s="16">
        <v>2.2900000000000001E-4</v>
      </c>
      <c r="O6" s="29">
        <v>1475071334</v>
      </c>
      <c r="DV6" s="1"/>
      <c r="FJ6" s="1"/>
    </row>
    <row r="7" spans="1:166" x14ac:dyDescent="0.25">
      <c r="A7" s="28" t="s">
        <v>32</v>
      </c>
      <c r="B7" s="13" t="s">
        <v>51</v>
      </c>
      <c r="C7" s="14">
        <v>0.14125599999999999</v>
      </c>
      <c r="D7" s="14">
        <v>0.174399</v>
      </c>
      <c r="E7" s="14">
        <v>5.7622E-2</v>
      </c>
      <c r="F7" s="14">
        <v>0.626722</v>
      </c>
      <c r="G7" s="14">
        <v>0.31565500000000002</v>
      </c>
      <c r="H7" s="14">
        <v>0.31564199999999998</v>
      </c>
      <c r="I7" s="14">
        <v>1.1467160000000001</v>
      </c>
      <c r="J7" s="14">
        <v>7.8173999999999993E-2</v>
      </c>
      <c r="K7" s="14">
        <v>1.0609599999999999</v>
      </c>
      <c r="L7" s="14">
        <v>8.5553000000000004E-2</v>
      </c>
      <c r="M7" s="15">
        <v>38.967871000000002</v>
      </c>
      <c r="N7" s="16">
        <v>4.6900000000000002E-4</v>
      </c>
      <c r="O7" s="29">
        <v>1216391158</v>
      </c>
      <c r="DV7" s="1"/>
    </row>
    <row r="8" spans="1:166" x14ac:dyDescent="0.25">
      <c r="A8" s="28" t="s">
        <v>34</v>
      </c>
      <c r="B8" s="13" t="s">
        <v>52</v>
      </c>
      <c r="C8" s="14">
        <v>0.155362</v>
      </c>
      <c r="D8" s="14">
        <v>0.46067000000000002</v>
      </c>
      <c r="E8" s="14">
        <v>5.3634000000000001E-2</v>
      </c>
      <c r="F8" s="14">
        <v>0.33033299999999999</v>
      </c>
      <c r="G8" s="14">
        <v>0.61603300000000005</v>
      </c>
      <c r="H8" s="14">
        <v>0.61599099999999996</v>
      </c>
      <c r="I8" s="14">
        <v>1.3911549999999999</v>
      </c>
      <c r="J8" s="14">
        <v>2.1589999999999999E-3</v>
      </c>
      <c r="K8" s="14">
        <v>1.3273649999999999</v>
      </c>
      <c r="L8" s="14">
        <v>1.4450000000000001E-3</v>
      </c>
      <c r="M8" s="15">
        <v>16.606546999999999</v>
      </c>
      <c r="N8" s="16">
        <v>9.8983000000000002E-2</v>
      </c>
      <c r="O8" s="29">
        <v>1607897046</v>
      </c>
      <c r="DV8" s="1"/>
    </row>
    <row r="9" spans="1:166" x14ac:dyDescent="0.25">
      <c r="A9" s="30" t="s">
        <v>5</v>
      </c>
      <c r="B9" s="13" t="s">
        <v>52</v>
      </c>
      <c r="C9" s="14">
        <v>0.158031</v>
      </c>
      <c r="D9" s="14">
        <v>0.56164999999999998</v>
      </c>
      <c r="E9" s="14">
        <v>7.5034000000000003E-2</v>
      </c>
      <c r="F9" s="14">
        <v>0.20528399999999999</v>
      </c>
      <c r="G9" s="14">
        <v>0.71968100000000002</v>
      </c>
      <c r="H9" s="14">
        <v>0.71962899999999996</v>
      </c>
      <c r="I9" s="14">
        <v>1.8303910000000001</v>
      </c>
      <c r="J9" s="14">
        <v>0</v>
      </c>
      <c r="K9" s="14">
        <v>2.6015329999999999</v>
      </c>
      <c r="L9" s="14">
        <v>0</v>
      </c>
      <c r="M9" s="15">
        <v>24.648218</v>
      </c>
      <c r="N9" s="16">
        <v>0.245394</v>
      </c>
      <c r="O9" s="29">
        <v>3989953852</v>
      </c>
      <c r="DV9" s="1"/>
      <c r="FJ9" s="1"/>
    </row>
    <row r="10" spans="1:166" x14ac:dyDescent="0.25">
      <c r="A10" s="28">
        <v>4728</v>
      </c>
      <c r="B10" s="13" t="s">
        <v>52</v>
      </c>
      <c r="C10" s="14">
        <v>0.18155099999999999</v>
      </c>
      <c r="D10" s="14">
        <v>0.46132499999999999</v>
      </c>
      <c r="E10" s="14">
        <v>8.5689000000000001E-2</v>
      </c>
      <c r="F10" s="14">
        <v>0.27143499999999998</v>
      </c>
      <c r="G10" s="14">
        <v>0.642876</v>
      </c>
      <c r="H10" s="14">
        <v>0.64283100000000004</v>
      </c>
      <c r="I10" s="14">
        <v>1.182299</v>
      </c>
      <c r="J10" s="14">
        <v>1.0466E-2</v>
      </c>
      <c r="K10" s="14">
        <v>1.0809420000000001</v>
      </c>
      <c r="L10" s="14">
        <v>1.0319999999999999E-2</v>
      </c>
      <c r="M10" s="15">
        <v>18.654008999999999</v>
      </c>
      <c r="N10" s="16">
        <v>5.0219E-2</v>
      </c>
      <c r="O10" s="29">
        <v>4619725450</v>
      </c>
      <c r="DV10" s="1"/>
    </row>
    <row r="11" spans="1:166" x14ac:dyDescent="0.25">
      <c r="A11" s="30" t="s">
        <v>13</v>
      </c>
      <c r="B11" s="13" t="s">
        <v>52</v>
      </c>
      <c r="C11" s="14">
        <v>0.18238699999999999</v>
      </c>
      <c r="D11" s="14">
        <v>0.31051299999999998</v>
      </c>
      <c r="E11" s="14">
        <v>0.18371299999999999</v>
      </c>
      <c r="F11" s="14">
        <v>0.32338699999999998</v>
      </c>
      <c r="G11" s="14">
        <v>0.4929</v>
      </c>
      <c r="H11" s="14">
        <v>0.49286099999999999</v>
      </c>
      <c r="I11" s="14">
        <v>1.133613</v>
      </c>
      <c r="J11" s="14">
        <v>6.2540999999999999E-2</v>
      </c>
      <c r="K11" s="14">
        <v>1.2456830000000001</v>
      </c>
      <c r="L11" s="14">
        <v>5.0416000000000002E-2</v>
      </c>
      <c r="M11" s="15">
        <v>32.798946000000001</v>
      </c>
      <c r="N11" s="16">
        <v>1.83E-4</v>
      </c>
      <c r="O11" s="29">
        <v>1619564860</v>
      </c>
      <c r="DV11" s="1"/>
      <c r="FJ11" s="1"/>
    </row>
    <row r="12" spans="1:166" x14ac:dyDescent="0.25">
      <c r="A12" s="30" t="s">
        <v>9</v>
      </c>
      <c r="B12" s="13" t="s">
        <v>53</v>
      </c>
      <c r="C12" s="14">
        <v>0.18579799999999999</v>
      </c>
      <c r="D12" s="14">
        <v>0.28225299999999998</v>
      </c>
      <c r="E12" s="14">
        <v>0.12282999999999999</v>
      </c>
      <c r="F12" s="14">
        <v>0.40911999999999998</v>
      </c>
      <c r="G12" s="14">
        <v>0.46805000000000002</v>
      </c>
      <c r="H12" s="14">
        <v>0.46802899999999997</v>
      </c>
      <c r="I12" s="14">
        <v>1.1530750000000001</v>
      </c>
      <c r="J12" s="14">
        <v>6.3954999999999998E-2</v>
      </c>
      <c r="K12" s="14">
        <v>1.3122469999999999</v>
      </c>
      <c r="L12" s="14">
        <v>4.6803999999999998E-2</v>
      </c>
      <c r="M12" s="15">
        <v>39.397378000000003</v>
      </c>
      <c r="N12" s="16">
        <v>2.31E-4</v>
      </c>
      <c r="O12" s="29">
        <v>605042310</v>
      </c>
    </row>
    <row r="13" spans="1:166" x14ac:dyDescent="0.25">
      <c r="A13" s="28">
        <v>1944</v>
      </c>
      <c r="B13" s="13" t="s">
        <v>52</v>
      </c>
      <c r="C13" s="14">
        <v>0.19115799999999999</v>
      </c>
      <c r="D13" s="14">
        <v>0.546601</v>
      </c>
      <c r="E13" s="14">
        <v>3.7163000000000002E-2</v>
      </c>
      <c r="F13" s="14">
        <v>0.225078</v>
      </c>
      <c r="G13" s="14">
        <v>0.73775900000000005</v>
      </c>
      <c r="H13" s="14">
        <v>0.73770800000000003</v>
      </c>
      <c r="I13" s="14">
        <v>1.2709379999999999</v>
      </c>
      <c r="J13" s="14">
        <v>4.2199999999999998E-3</v>
      </c>
      <c r="K13" s="14">
        <v>1.218534</v>
      </c>
      <c r="L13" s="14">
        <v>3.735E-3</v>
      </c>
      <c r="M13" s="15">
        <v>13.799351</v>
      </c>
      <c r="N13" s="16">
        <v>6.6614999999999994E-2</v>
      </c>
      <c r="O13" s="29">
        <v>1304519686</v>
      </c>
      <c r="DV13" s="1"/>
    </row>
    <row r="14" spans="1:166" x14ac:dyDescent="0.25">
      <c r="A14" s="30" t="s">
        <v>19</v>
      </c>
      <c r="B14" s="13" t="s">
        <v>52</v>
      </c>
      <c r="C14" s="14">
        <v>0.19309399999999999</v>
      </c>
      <c r="D14" s="14">
        <v>0.38863300000000001</v>
      </c>
      <c r="E14" s="14">
        <v>0.18049899999999999</v>
      </c>
      <c r="F14" s="14">
        <v>0.23777499999999999</v>
      </c>
      <c r="G14" s="14">
        <v>0.58172699999999999</v>
      </c>
      <c r="H14" s="14">
        <v>0.58168600000000004</v>
      </c>
      <c r="I14" s="14">
        <v>1.3291059999999999</v>
      </c>
      <c r="J14" s="14">
        <v>2.2442E-2</v>
      </c>
      <c r="K14" s="14">
        <v>1.7869090000000001</v>
      </c>
      <c r="L14" s="14">
        <v>1.2093E-2</v>
      </c>
      <c r="M14" s="15">
        <v>37.465572000000002</v>
      </c>
      <c r="N14" s="16">
        <v>2.8299999999999999E-4</v>
      </c>
      <c r="O14" s="29">
        <v>2150717437</v>
      </c>
    </row>
    <row r="15" spans="1:166" x14ac:dyDescent="0.25">
      <c r="A15" s="30" t="s">
        <v>24</v>
      </c>
      <c r="B15" s="13" t="s">
        <v>52</v>
      </c>
      <c r="C15" s="14">
        <v>0.22586800000000001</v>
      </c>
      <c r="D15" s="14">
        <v>0.30849700000000002</v>
      </c>
      <c r="E15" s="14">
        <v>0.14530399999999999</v>
      </c>
      <c r="F15" s="14">
        <v>0.32033200000000001</v>
      </c>
      <c r="G15" s="14">
        <v>0.53436399999999995</v>
      </c>
      <c r="H15" s="14">
        <v>0.53432500000000005</v>
      </c>
      <c r="I15" s="14">
        <v>1.079504</v>
      </c>
      <c r="J15" s="14">
        <v>8.2751000000000005E-2</v>
      </c>
      <c r="K15" s="14">
        <v>0.89181600000000005</v>
      </c>
      <c r="L15" s="14">
        <v>9.5480999999999996E-2</v>
      </c>
      <c r="M15" s="15">
        <v>38.303142999999999</v>
      </c>
      <c r="N15" s="16">
        <v>1.13E-4</v>
      </c>
      <c r="O15" s="29">
        <v>1514786133</v>
      </c>
    </row>
    <row r="16" spans="1:166" x14ac:dyDescent="0.25">
      <c r="A16" s="30" t="s">
        <v>7</v>
      </c>
      <c r="B16" s="13" t="s">
        <v>52</v>
      </c>
      <c r="C16" s="14">
        <v>0.230189</v>
      </c>
      <c r="D16" s="14">
        <v>0.41219800000000001</v>
      </c>
      <c r="E16" s="14">
        <v>0.12100900000000001</v>
      </c>
      <c r="F16" s="14">
        <v>0.23660400000000001</v>
      </c>
      <c r="G16" s="14">
        <v>0.64238700000000004</v>
      </c>
      <c r="H16" s="14">
        <v>0.64235699999999996</v>
      </c>
      <c r="I16" s="14">
        <v>1.3461479999999999</v>
      </c>
      <c r="J16" s="14">
        <v>2.3481999999999999E-2</v>
      </c>
      <c r="K16" s="14">
        <v>1.185127</v>
      </c>
      <c r="L16" s="14">
        <v>2.1312999999999999E-2</v>
      </c>
      <c r="M16" s="15">
        <v>28.820971</v>
      </c>
      <c r="N16" s="16">
        <v>1.03E-4</v>
      </c>
      <c r="O16" s="29">
        <v>1006970196</v>
      </c>
      <c r="DV16" s="1"/>
    </row>
    <row r="17" spans="1:166" x14ac:dyDescent="0.25">
      <c r="A17" s="30" t="s">
        <v>19</v>
      </c>
      <c r="B17" s="13" t="s">
        <v>53</v>
      </c>
      <c r="C17" s="14">
        <v>0.24012800000000001</v>
      </c>
      <c r="D17" s="14">
        <v>0.36648599999999998</v>
      </c>
      <c r="E17" s="14">
        <v>0.17913200000000001</v>
      </c>
      <c r="F17" s="14">
        <v>0.214254</v>
      </c>
      <c r="G17" s="14">
        <v>0.60661399999999999</v>
      </c>
      <c r="H17" s="14">
        <v>0.60657799999999995</v>
      </c>
      <c r="I17" s="14">
        <v>1.7538940000000001</v>
      </c>
      <c r="J17" s="14">
        <v>1.0904E-2</v>
      </c>
      <c r="K17" s="14">
        <v>1.002847</v>
      </c>
      <c r="L17" s="14">
        <v>1.3082999999999999E-2</v>
      </c>
      <c r="M17" s="15">
        <v>50.785471999999999</v>
      </c>
      <c r="N17" s="16">
        <v>1.02E-4</v>
      </c>
      <c r="O17" s="29">
        <v>374583872</v>
      </c>
      <c r="DV17" s="1"/>
    </row>
    <row r="18" spans="1:166" x14ac:dyDescent="0.25">
      <c r="A18" s="30" t="s">
        <v>2</v>
      </c>
      <c r="B18" s="13" t="s">
        <v>52</v>
      </c>
      <c r="C18" s="14">
        <v>0.24946099999999999</v>
      </c>
      <c r="D18" s="14">
        <v>0.47986200000000001</v>
      </c>
      <c r="E18" s="14">
        <v>8.3975999999999995E-2</v>
      </c>
      <c r="F18" s="14">
        <v>0.18670200000000001</v>
      </c>
      <c r="G18" s="14">
        <v>0.72932200000000003</v>
      </c>
      <c r="H18" s="14">
        <v>0.72929100000000002</v>
      </c>
      <c r="I18" s="14">
        <v>1.424571</v>
      </c>
      <c r="J18" s="14">
        <v>1.5834999999999998E-2</v>
      </c>
      <c r="K18" s="14">
        <v>1.9113869999999999</v>
      </c>
      <c r="L18" s="14">
        <v>8.7930000000000005E-3</v>
      </c>
      <c r="M18" s="15">
        <v>39.778618000000002</v>
      </c>
      <c r="N18" s="16">
        <v>5.5199999999999997E-4</v>
      </c>
      <c r="O18" s="29">
        <v>3395872803</v>
      </c>
      <c r="DV18" s="1"/>
      <c r="FJ18" s="1"/>
    </row>
    <row r="19" spans="1:166" x14ac:dyDescent="0.25">
      <c r="A19" s="30" t="s">
        <v>17</v>
      </c>
      <c r="B19" s="13" t="s">
        <v>52</v>
      </c>
      <c r="C19" s="14">
        <v>0.252334</v>
      </c>
      <c r="D19" s="14">
        <v>0.25722600000000001</v>
      </c>
      <c r="E19" s="14">
        <v>0.11383799999999999</v>
      </c>
      <c r="F19" s="14">
        <v>0.37660199999999999</v>
      </c>
      <c r="G19" s="14">
        <v>0.50956000000000001</v>
      </c>
      <c r="H19" s="14">
        <v>0.50953499999999996</v>
      </c>
      <c r="I19" s="14">
        <v>1.0498130000000001</v>
      </c>
      <c r="J19" s="14">
        <v>7.3716000000000004E-2</v>
      </c>
      <c r="K19" s="14">
        <v>0.76676599999999995</v>
      </c>
      <c r="L19" s="14">
        <v>9.6351000000000006E-2</v>
      </c>
      <c r="M19" s="15">
        <v>34.412519000000003</v>
      </c>
      <c r="N19" s="16">
        <v>5.8E-5</v>
      </c>
      <c r="O19" s="29">
        <v>367563649</v>
      </c>
      <c r="DV19" s="1"/>
    </row>
    <row r="20" spans="1:166" x14ac:dyDescent="0.25">
      <c r="A20" s="30" t="s">
        <v>30</v>
      </c>
      <c r="B20" s="13" t="s">
        <v>52</v>
      </c>
      <c r="C20" s="14">
        <v>0.25706400000000001</v>
      </c>
      <c r="D20" s="14">
        <v>0.43797999999999998</v>
      </c>
      <c r="E20" s="14">
        <v>0.16298000000000001</v>
      </c>
      <c r="F20" s="14">
        <v>0.14197599999999999</v>
      </c>
      <c r="G20" s="14">
        <v>0.695044</v>
      </c>
      <c r="H20" s="14">
        <v>0.694994</v>
      </c>
      <c r="I20" s="14">
        <v>2.0390100000000002</v>
      </c>
      <c r="J20" s="14">
        <v>4.3839999999999999E-3</v>
      </c>
      <c r="K20" s="14">
        <v>1.437627</v>
      </c>
      <c r="L20" s="14">
        <v>4.901E-3</v>
      </c>
      <c r="M20" s="15">
        <v>64.401809</v>
      </c>
      <c r="N20" s="16">
        <v>0.67280600000000002</v>
      </c>
      <c r="O20" s="29">
        <v>165291614</v>
      </c>
      <c r="DV20" s="1"/>
      <c r="FJ20" s="1"/>
    </row>
    <row r="21" spans="1:166" x14ac:dyDescent="0.25">
      <c r="A21" s="30" t="s">
        <v>21</v>
      </c>
      <c r="B21" s="13" t="s">
        <v>52</v>
      </c>
      <c r="C21" s="14">
        <v>0.26266200000000001</v>
      </c>
      <c r="D21" s="14">
        <v>0.36119400000000002</v>
      </c>
      <c r="E21" s="14">
        <v>0.203372</v>
      </c>
      <c r="F21" s="14">
        <v>0.17277200000000001</v>
      </c>
      <c r="G21" s="14">
        <v>0.62385599999999997</v>
      </c>
      <c r="H21" s="14">
        <v>0.62380400000000003</v>
      </c>
      <c r="I21" s="14">
        <v>1.730637</v>
      </c>
      <c r="J21" s="14">
        <v>4.9800000000000001E-3</v>
      </c>
      <c r="K21" s="14">
        <v>1.037555</v>
      </c>
      <c r="L21" s="14">
        <v>8.1130000000000004E-3</v>
      </c>
      <c r="M21" s="15">
        <v>58.468331999999997</v>
      </c>
      <c r="N21" s="16">
        <v>8.3999999999999995E-5</v>
      </c>
      <c r="O21" s="29">
        <v>281158031</v>
      </c>
      <c r="DV21" s="1"/>
      <c r="FJ21" s="1"/>
    </row>
    <row r="22" spans="1:166" x14ac:dyDescent="0.25">
      <c r="A22" s="30" t="s">
        <v>3</v>
      </c>
      <c r="B22" s="13" t="s">
        <v>53</v>
      </c>
      <c r="C22" s="14">
        <v>0.26770300000000002</v>
      </c>
      <c r="D22" s="14">
        <v>0.34842699999999999</v>
      </c>
      <c r="E22" s="14">
        <v>9.6700999999999995E-2</v>
      </c>
      <c r="F22" s="14">
        <v>0.28716900000000001</v>
      </c>
      <c r="G22" s="14">
        <v>0.61612999999999996</v>
      </c>
      <c r="H22" s="14">
        <v>0.61609999999999998</v>
      </c>
      <c r="I22" s="14">
        <v>1.1153139999999999</v>
      </c>
      <c r="J22" s="14">
        <v>6.7130999999999996E-2</v>
      </c>
      <c r="K22" s="14">
        <v>1.0775980000000001</v>
      </c>
      <c r="L22" s="14">
        <v>6.6778000000000004E-2</v>
      </c>
      <c r="M22" s="15">
        <v>40.270293000000002</v>
      </c>
      <c r="N22" s="16">
        <v>1.8100000000000001E-4</v>
      </c>
      <c r="O22" s="29">
        <v>1382565237</v>
      </c>
      <c r="DV22" s="1"/>
    </row>
    <row r="23" spans="1:166" x14ac:dyDescent="0.25">
      <c r="A23" s="28">
        <v>797</v>
      </c>
      <c r="B23" s="13" t="s">
        <v>52</v>
      </c>
      <c r="C23" s="14">
        <v>0.27336899999999997</v>
      </c>
      <c r="D23" s="14">
        <v>0.47442899999999999</v>
      </c>
      <c r="E23" s="14">
        <v>7.6493000000000005E-2</v>
      </c>
      <c r="F23" s="14">
        <v>0.175709</v>
      </c>
      <c r="G23" s="14">
        <v>0.74779799999999996</v>
      </c>
      <c r="H23" s="14">
        <v>0.74774200000000002</v>
      </c>
      <c r="I23" s="14">
        <v>1.2018599999999999</v>
      </c>
      <c r="J23" s="14">
        <v>4.6169000000000002E-2</v>
      </c>
      <c r="K23" s="14">
        <v>1.7400329999999999</v>
      </c>
      <c r="L23" s="14">
        <v>2.7883000000000002E-2</v>
      </c>
      <c r="M23" s="15">
        <v>40.886848000000001</v>
      </c>
      <c r="N23" s="16">
        <v>2.42E-4</v>
      </c>
      <c r="O23" s="29">
        <v>825978646</v>
      </c>
      <c r="DV23" s="1"/>
    </row>
    <row r="24" spans="1:166" x14ac:dyDescent="0.25">
      <c r="A24" s="28">
        <v>1571</v>
      </c>
      <c r="B24" s="13" t="s">
        <v>52</v>
      </c>
      <c r="C24" s="14">
        <v>0.276167</v>
      </c>
      <c r="D24" s="14">
        <v>0.44198300000000001</v>
      </c>
      <c r="E24" s="14">
        <v>2.4035000000000001E-2</v>
      </c>
      <c r="F24" s="14">
        <v>0.25781599999999999</v>
      </c>
      <c r="G24" s="14">
        <v>0.71814900000000004</v>
      </c>
      <c r="H24" s="14">
        <v>0.71811199999999997</v>
      </c>
      <c r="I24" s="14">
        <v>0.81455200000000005</v>
      </c>
      <c r="J24" s="14">
        <v>2.6276999999999998E-2</v>
      </c>
      <c r="K24" s="14">
        <v>0.58035899999999996</v>
      </c>
      <c r="L24" s="14">
        <v>5.6753999999999999E-2</v>
      </c>
      <c r="M24" s="15">
        <v>26.035706000000001</v>
      </c>
      <c r="N24" s="16">
        <v>2.7935999999999999E-2</v>
      </c>
      <c r="O24" s="29">
        <v>10532710710</v>
      </c>
      <c r="DV24" s="1"/>
    </row>
    <row r="25" spans="1:166" x14ac:dyDescent="0.25">
      <c r="A25" s="30" t="s">
        <v>1</v>
      </c>
      <c r="B25" s="13" t="s">
        <v>52</v>
      </c>
      <c r="C25" s="14">
        <v>0.284916</v>
      </c>
      <c r="D25" s="14">
        <v>0.347441</v>
      </c>
      <c r="E25" s="14">
        <v>9.1521000000000005E-2</v>
      </c>
      <c r="F25" s="14">
        <v>0.27612199999999998</v>
      </c>
      <c r="G25" s="14">
        <v>0.63235699999999995</v>
      </c>
      <c r="H25" s="14">
        <v>0.63232900000000003</v>
      </c>
      <c r="I25" s="14">
        <v>1.0553440000000001</v>
      </c>
      <c r="J25" s="14">
        <v>7.9994999999999997E-2</v>
      </c>
      <c r="K25" s="14">
        <v>1.205498</v>
      </c>
      <c r="L25" s="14">
        <v>7.7134999999999995E-2</v>
      </c>
      <c r="M25" s="15">
        <v>34.711396999999998</v>
      </c>
      <c r="N25" s="16">
        <v>2.99E-4</v>
      </c>
      <c r="O25" s="29">
        <v>2702432509</v>
      </c>
      <c r="DV25" s="1"/>
    </row>
    <row r="26" spans="1:166" x14ac:dyDescent="0.25">
      <c r="A26" s="28">
        <v>4728</v>
      </c>
      <c r="B26" s="13" t="s">
        <v>51</v>
      </c>
      <c r="C26" s="14">
        <v>0.28537099999999999</v>
      </c>
      <c r="D26" s="14">
        <v>0.33814300000000003</v>
      </c>
      <c r="E26" s="14">
        <v>9.8941000000000001E-2</v>
      </c>
      <c r="F26" s="14">
        <v>0.27754499999999999</v>
      </c>
      <c r="G26" s="14">
        <v>0.62351400000000001</v>
      </c>
      <c r="H26" s="14">
        <v>0.62348999999999999</v>
      </c>
      <c r="I26" s="14">
        <v>1.0141929999999999</v>
      </c>
      <c r="J26" s="14">
        <v>0.106028</v>
      </c>
      <c r="K26" s="14">
        <v>0.83888399999999996</v>
      </c>
      <c r="L26" s="14">
        <v>0.136189</v>
      </c>
      <c r="M26" s="15">
        <v>43.917326000000003</v>
      </c>
      <c r="N26" s="16">
        <v>4.8099999999999998E-4</v>
      </c>
      <c r="O26" s="29">
        <v>5356950629</v>
      </c>
      <c r="DV26" s="1"/>
      <c r="FJ26" s="1"/>
    </row>
    <row r="27" spans="1:166" x14ac:dyDescent="0.25">
      <c r="A27" s="30" t="s">
        <v>18</v>
      </c>
      <c r="B27" s="13" t="s">
        <v>52</v>
      </c>
      <c r="C27" s="14">
        <v>0.29454399999999997</v>
      </c>
      <c r="D27" s="14">
        <v>0.32827400000000001</v>
      </c>
      <c r="E27" s="14">
        <v>0.17662900000000001</v>
      </c>
      <c r="F27" s="14">
        <v>0.20055300000000001</v>
      </c>
      <c r="G27" s="14">
        <v>0.62281799999999998</v>
      </c>
      <c r="H27" s="14">
        <v>0.62277099999999996</v>
      </c>
      <c r="I27" s="14">
        <v>1.316862</v>
      </c>
      <c r="J27" s="14">
        <v>6.1816000000000003E-2</v>
      </c>
      <c r="K27" s="14">
        <v>0.73007599999999995</v>
      </c>
      <c r="L27" s="14">
        <v>8.9672000000000002E-2</v>
      </c>
      <c r="M27" s="15">
        <v>52.634518999999997</v>
      </c>
      <c r="N27" s="16">
        <v>1.25E-4</v>
      </c>
      <c r="O27" s="29">
        <v>784813566</v>
      </c>
      <c r="DV27" s="1"/>
      <c r="FJ27" s="1"/>
    </row>
    <row r="28" spans="1:166" x14ac:dyDescent="0.25">
      <c r="A28" s="30" t="s">
        <v>0</v>
      </c>
      <c r="B28" s="13" t="s">
        <v>53</v>
      </c>
      <c r="C28" s="14">
        <v>0.29584199999999999</v>
      </c>
      <c r="D28" s="14">
        <v>0.47999000000000003</v>
      </c>
      <c r="E28" s="14">
        <v>0.106595</v>
      </c>
      <c r="F28" s="14">
        <v>0.117573</v>
      </c>
      <c r="G28" s="14">
        <v>0.77583199999999997</v>
      </c>
      <c r="H28" s="14">
        <v>0.77579100000000001</v>
      </c>
      <c r="I28" s="14">
        <v>1.3704099999999999</v>
      </c>
      <c r="J28" s="14">
        <v>2.8856E-2</v>
      </c>
      <c r="K28" s="14">
        <v>1.2709980000000001</v>
      </c>
      <c r="L28" s="14">
        <v>2.5111000000000001E-2</v>
      </c>
      <c r="M28" s="15">
        <v>57.485931999999998</v>
      </c>
      <c r="N28" s="16">
        <v>0.29880499999999999</v>
      </c>
      <c r="O28" s="29">
        <v>657550010</v>
      </c>
      <c r="DV28" s="1"/>
      <c r="FJ28" s="1"/>
    </row>
    <row r="29" spans="1:166" x14ac:dyDescent="0.25">
      <c r="A29" s="28">
        <v>4231</v>
      </c>
      <c r="B29" s="13" t="s">
        <v>52</v>
      </c>
      <c r="C29" s="14">
        <v>0.29869699999999999</v>
      </c>
      <c r="D29" s="14">
        <v>0.39224999999999999</v>
      </c>
      <c r="E29" s="14">
        <v>9.7668000000000005E-2</v>
      </c>
      <c r="F29" s="14">
        <v>0.21138499999999999</v>
      </c>
      <c r="G29" s="14">
        <v>0.69094699999999998</v>
      </c>
      <c r="H29" s="14">
        <v>0.69089699999999998</v>
      </c>
      <c r="I29" s="14">
        <v>1.545088</v>
      </c>
      <c r="J29" s="14">
        <v>4.3326999999999997E-2</v>
      </c>
      <c r="K29" s="14">
        <v>0.80460100000000001</v>
      </c>
      <c r="L29" s="14">
        <v>5.2192000000000002E-2</v>
      </c>
      <c r="M29" s="15">
        <v>59.065519999999999</v>
      </c>
      <c r="N29" s="16">
        <v>4.0000000000000003E-5</v>
      </c>
      <c r="O29" s="29">
        <v>314498486</v>
      </c>
      <c r="DV29" s="1"/>
    </row>
    <row r="30" spans="1:166" x14ac:dyDescent="0.25">
      <c r="A30" s="30" t="s">
        <v>6</v>
      </c>
      <c r="B30" s="13" t="s">
        <v>53</v>
      </c>
      <c r="C30" s="14">
        <v>0.30446000000000001</v>
      </c>
      <c r="D30" s="14">
        <v>0.31956800000000002</v>
      </c>
      <c r="E30" s="14">
        <v>4.4949000000000003E-2</v>
      </c>
      <c r="F30" s="14">
        <v>0.33102300000000001</v>
      </c>
      <c r="G30" s="14">
        <v>0.62402800000000003</v>
      </c>
      <c r="H30" s="14">
        <v>0.624</v>
      </c>
      <c r="I30" s="14">
        <v>0.78677200000000003</v>
      </c>
      <c r="J30" s="14">
        <v>0.162191</v>
      </c>
      <c r="K30" s="14">
        <v>0.67849300000000001</v>
      </c>
      <c r="L30" s="14">
        <v>0.26277800000000001</v>
      </c>
      <c r="M30" s="15">
        <v>42.527413000000003</v>
      </c>
      <c r="N30" s="16">
        <v>5.1999999999999997E-5</v>
      </c>
      <c r="O30" s="29">
        <v>1735414452</v>
      </c>
      <c r="DV30" s="1"/>
      <c r="FJ30" s="1"/>
    </row>
    <row r="31" spans="1:166" x14ac:dyDescent="0.25">
      <c r="A31" s="28">
        <v>1349</v>
      </c>
      <c r="B31" s="13" t="s">
        <v>52</v>
      </c>
      <c r="C31" s="14">
        <v>0.30541200000000002</v>
      </c>
      <c r="D31" s="14">
        <v>0.40945700000000002</v>
      </c>
      <c r="E31" s="14">
        <v>6.6006999999999996E-2</v>
      </c>
      <c r="F31" s="14">
        <v>0.21912400000000001</v>
      </c>
      <c r="G31" s="14">
        <v>0.71486899999999998</v>
      </c>
      <c r="H31" s="14">
        <v>0.71481700000000004</v>
      </c>
      <c r="I31" s="14">
        <v>0.92825599999999997</v>
      </c>
      <c r="J31" s="14">
        <v>6.7442000000000002E-2</v>
      </c>
      <c r="K31" s="14">
        <v>1.2248520000000001</v>
      </c>
      <c r="L31" s="14">
        <v>5.8564999999999999E-2</v>
      </c>
      <c r="M31" s="15">
        <v>36.850594999999998</v>
      </c>
      <c r="N31" s="16">
        <v>2.9700000000000001E-4</v>
      </c>
      <c r="O31" s="29">
        <v>1096950520</v>
      </c>
      <c r="DV31" s="1"/>
    </row>
    <row r="32" spans="1:166" x14ac:dyDescent="0.25">
      <c r="A32" s="30" t="s">
        <v>12</v>
      </c>
      <c r="B32" s="13" t="s">
        <v>52</v>
      </c>
      <c r="C32" s="14">
        <v>0.30670599999999998</v>
      </c>
      <c r="D32" s="14">
        <v>0.35339300000000001</v>
      </c>
      <c r="E32" s="14">
        <v>0.128271</v>
      </c>
      <c r="F32" s="14">
        <v>0.21163000000000001</v>
      </c>
      <c r="G32" s="14">
        <v>0.66009899999999999</v>
      </c>
      <c r="H32" s="14">
        <v>0.660053</v>
      </c>
      <c r="I32" s="14">
        <v>0.88457699999999995</v>
      </c>
      <c r="J32" s="14">
        <v>0.10312499999999999</v>
      </c>
      <c r="K32" s="14">
        <v>0.76851800000000003</v>
      </c>
      <c r="L32" s="14">
        <v>0.14486599999999999</v>
      </c>
      <c r="M32" s="15">
        <v>38.071531999999998</v>
      </c>
      <c r="N32" s="16">
        <v>6.4999999999999994E-5</v>
      </c>
      <c r="O32" s="29">
        <v>1900634472</v>
      </c>
      <c r="DV32" s="1"/>
    </row>
    <row r="33" spans="1:166" x14ac:dyDescent="0.25">
      <c r="A33" s="30" t="s">
        <v>2</v>
      </c>
      <c r="B33" s="13" t="s">
        <v>53</v>
      </c>
      <c r="C33" s="14">
        <v>0.31018899999999999</v>
      </c>
      <c r="D33" s="14">
        <v>0.45151999999999998</v>
      </c>
      <c r="E33" s="14">
        <v>9.8659999999999998E-2</v>
      </c>
      <c r="F33" s="14">
        <v>0.13963100000000001</v>
      </c>
      <c r="G33" s="14">
        <v>0.76170899999999997</v>
      </c>
      <c r="H33" s="14">
        <v>0.76166400000000001</v>
      </c>
      <c r="I33" s="14">
        <v>1.3343119999999999</v>
      </c>
      <c r="J33" s="14">
        <v>3.2726999999999999E-2</v>
      </c>
      <c r="K33" s="14">
        <v>1.361583</v>
      </c>
      <c r="L33" s="14">
        <v>2.4254000000000001E-2</v>
      </c>
      <c r="M33" s="15">
        <v>51.208651000000003</v>
      </c>
      <c r="N33" s="16">
        <v>5.1400000000000001E-2</v>
      </c>
      <c r="O33" s="29">
        <v>1418699590</v>
      </c>
      <c r="DV33" s="1"/>
    </row>
    <row r="34" spans="1:166" x14ac:dyDescent="0.25">
      <c r="A34" s="28">
        <v>1541</v>
      </c>
      <c r="B34" s="13" t="s">
        <v>52</v>
      </c>
      <c r="C34" s="14">
        <v>0.31658599999999998</v>
      </c>
      <c r="D34" s="14">
        <v>0.27692099999999997</v>
      </c>
      <c r="E34" s="14">
        <v>4.6630999999999999E-2</v>
      </c>
      <c r="F34" s="14">
        <v>0.35986299999999999</v>
      </c>
      <c r="G34" s="14">
        <v>0.59350700000000001</v>
      </c>
      <c r="H34" s="14">
        <v>0.59346399999999999</v>
      </c>
      <c r="I34" s="14">
        <v>0.90892099999999998</v>
      </c>
      <c r="J34" s="14">
        <v>0.144368</v>
      </c>
      <c r="K34" s="14">
        <v>0.45814700000000003</v>
      </c>
      <c r="L34" s="14">
        <v>0.29699199999999998</v>
      </c>
      <c r="M34" s="15">
        <v>43.669863999999997</v>
      </c>
      <c r="N34" s="16">
        <v>7.1000000000000005E-5</v>
      </c>
      <c r="O34" s="29">
        <v>1213654677</v>
      </c>
      <c r="DV34" s="1"/>
    </row>
    <row r="35" spans="1:166" x14ac:dyDescent="0.25">
      <c r="A35" s="30" t="s">
        <v>12</v>
      </c>
      <c r="B35" s="13" t="s">
        <v>51</v>
      </c>
      <c r="C35" s="14">
        <v>0.323652</v>
      </c>
      <c r="D35" s="14">
        <v>0.36284499999999997</v>
      </c>
      <c r="E35" s="14">
        <v>0.115007</v>
      </c>
      <c r="F35" s="14">
        <v>0.198495</v>
      </c>
      <c r="G35" s="14">
        <v>0.68649700000000002</v>
      </c>
      <c r="H35" s="14">
        <v>0.686469</v>
      </c>
      <c r="I35" s="14">
        <v>1.0820380000000001</v>
      </c>
      <c r="J35" s="14">
        <v>0.107678</v>
      </c>
      <c r="K35" s="14">
        <v>0.73000299999999996</v>
      </c>
      <c r="L35" s="14">
        <v>0.14510000000000001</v>
      </c>
      <c r="M35" s="15">
        <v>48.644587999999999</v>
      </c>
      <c r="N35" s="16">
        <v>1.13E-4</v>
      </c>
      <c r="O35" s="29">
        <v>2244489059</v>
      </c>
      <c r="DV35" s="1"/>
    </row>
    <row r="36" spans="1:166" x14ac:dyDescent="0.25">
      <c r="A36" s="30" t="s">
        <v>18</v>
      </c>
      <c r="B36" s="13" t="s">
        <v>53</v>
      </c>
      <c r="C36" s="14">
        <v>0.32450099999999998</v>
      </c>
      <c r="D36" s="14">
        <v>0.396727</v>
      </c>
      <c r="E36" s="14">
        <v>8.4044999999999995E-2</v>
      </c>
      <c r="F36" s="14">
        <v>0.19472700000000001</v>
      </c>
      <c r="G36" s="14">
        <v>0.72122799999999998</v>
      </c>
      <c r="H36" s="14">
        <v>0.72118899999999997</v>
      </c>
      <c r="I36" s="14">
        <v>1.0954440000000001</v>
      </c>
      <c r="J36" s="14">
        <v>0.10592</v>
      </c>
      <c r="K36" s="14">
        <v>0.92035199999999995</v>
      </c>
      <c r="L36" s="14">
        <v>0.123506</v>
      </c>
      <c r="M36" s="15">
        <v>50.803607</v>
      </c>
      <c r="N36" s="16">
        <v>4.8999999999999998E-5</v>
      </c>
      <c r="O36" s="29">
        <v>637655708</v>
      </c>
      <c r="DV36" s="1"/>
    </row>
    <row r="37" spans="1:166" x14ac:dyDescent="0.25">
      <c r="A37" s="28">
        <v>1944</v>
      </c>
      <c r="B37" s="13" t="s">
        <v>51</v>
      </c>
      <c r="C37" s="14">
        <v>0.32506499999999999</v>
      </c>
      <c r="D37" s="14">
        <v>0.40675600000000001</v>
      </c>
      <c r="E37" s="14">
        <v>7.2718000000000005E-2</v>
      </c>
      <c r="F37" s="14">
        <v>0.195461</v>
      </c>
      <c r="G37" s="14">
        <v>0.73182100000000005</v>
      </c>
      <c r="H37" s="14">
        <v>0.73178699999999997</v>
      </c>
      <c r="I37" s="14">
        <v>1.055849</v>
      </c>
      <c r="J37" s="14">
        <v>9.1117000000000004E-2</v>
      </c>
      <c r="K37" s="14">
        <v>1.08775</v>
      </c>
      <c r="L37" s="14">
        <v>8.5485000000000005E-2</v>
      </c>
      <c r="M37" s="15">
        <v>51.094794999999998</v>
      </c>
      <c r="N37" s="16">
        <v>6.7000000000000002E-5</v>
      </c>
      <c r="O37" s="29">
        <v>2054874453</v>
      </c>
      <c r="DV37" s="1"/>
    </row>
    <row r="38" spans="1:166" x14ac:dyDescent="0.25">
      <c r="A38" s="28">
        <v>1429</v>
      </c>
      <c r="B38" s="13" t="s">
        <v>52</v>
      </c>
      <c r="C38" s="14">
        <v>0.33057999999999998</v>
      </c>
      <c r="D38" s="14">
        <v>0.36213499999999998</v>
      </c>
      <c r="E38" s="14">
        <v>9.0836E-2</v>
      </c>
      <c r="F38" s="14">
        <v>0.216449</v>
      </c>
      <c r="G38" s="14">
        <v>0.69271499999999997</v>
      </c>
      <c r="H38" s="14">
        <v>0.69265399999999999</v>
      </c>
      <c r="I38" s="14">
        <v>0.94458600000000004</v>
      </c>
      <c r="J38" s="14">
        <v>0.154447</v>
      </c>
      <c r="K38" s="14">
        <v>0.81375500000000001</v>
      </c>
      <c r="L38" s="14">
        <v>0.19465399999999999</v>
      </c>
      <c r="M38" s="15">
        <v>45.21593</v>
      </c>
      <c r="N38" s="16">
        <v>1.3100000000000001E-4</v>
      </c>
      <c r="O38" s="29">
        <v>702245438</v>
      </c>
      <c r="DV38" s="1"/>
      <c r="FJ38" s="1"/>
    </row>
    <row r="39" spans="1:166" x14ac:dyDescent="0.25">
      <c r="A39" s="28">
        <v>4999</v>
      </c>
      <c r="B39" s="13" t="s">
        <v>52</v>
      </c>
      <c r="C39" s="14">
        <v>0.33213599999999999</v>
      </c>
      <c r="D39" s="14">
        <v>0.42805700000000002</v>
      </c>
      <c r="E39" s="14">
        <v>7.4954000000000007E-2</v>
      </c>
      <c r="F39" s="14">
        <v>0.164853</v>
      </c>
      <c r="G39" s="14">
        <v>0.76019300000000001</v>
      </c>
      <c r="H39" s="14">
        <v>0.760131</v>
      </c>
      <c r="I39" s="14">
        <v>1.16083</v>
      </c>
      <c r="J39" s="14">
        <v>7.6993000000000006E-2</v>
      </c>
      <c r="K39" s="14">
        <v>1.246964</v>
      </c>
      <c r="L39" s="14">
        <v>6.2264E-2</v>
      </c>
      <c r="M39" s="15">
        <v>51.515036000000002</v>
      </c>
      <c r="N39" s="16">
        <v>2.05E-4</v>
      </c>
      <c r="O39" s="29">
        <v>757546999</v>
      </c>
      <c r="DV39" s="1"/>
    </row>
    <row r="40" spans="1:166" x14ac:dyDescent="0.25">
      <c r="A40" s="30" t="s">
        <v>10</v>
      </c>
      <c r="B40" s="13" t="s">
        <v>51</v>
      </c>
      <c r="C40" s="14">
        <v>0.33317600000000003</v>
      </c>
      <c r="D40" s="14">
        <v>0.450457</v>
      </c>
      <c r="E40" s="14">
        <v>7.0551000000000003E-2</v>
      </c>
      <c r="F40" s="14">
        <v>0.145816</v>
      </c>
      <c r="G40" s="14">
        <v>0.78363300000000002</v>
      </c>
      <c r="H40" s="14">
        <v>0.78359400000000001</v>
      </c>
      <c r="I40" s="14">
        <v>1.28373</v>
      </c>
      <c r="J40" s="14">
        <v>2.1382999999999999E-2</v>
      </c>
      <c r="K40" s="14">
        <v>1.310508</v>
      </c>
      <c r="L40" s="14">
        <v>2.0539999999999999E-2</v>
      </c>
      <c r="M40" s="15">
        <v>51.076355</v>
      </c>
      <c r="N40" s="16">
        <v>5.9199999999999997E-4</v>
      </c>
      <c r="O40" s="29">
        <v>2688125363</v>
      </c>
      <c r="DV40" s="1"/>
    </row>
    <row r="41" spans="1:166" x14ac:dyDescent="0.25">
      <c r="A41" s="30" t="s">
        <v>23</v>
      </c>
      <c r="B41" s="13" t="s">
        <v>52</v>
      </c>
      <c r="C41" s="14">
        <v>0.33348800000000001</v>
      </c>
      <c r="D41" s="14">
        <v>0.34284999999999999</v>
      </c>
      <c r="E41" s="14">
        <v>8.0114000000000005E-2</v>
      </c>
      <c r="F41" s="14">
        <v>0.24354799999999999</v>
      </c>
      <c r="G41" s="14">
        <v>0.67633799999999999</v>
      </c>
      <c r="H41" s="14">
        <v>0.67629499999999998</v>
      </c>
      <c r="I41" s="14">
        <v>1.0217270000000001</v>
      </c>
      <c r="J41" s="14">
        <v>0.13364300000000001</v>
      </c>
      <c r="K41" s="14">
        <v>0.46983799999999998</v>
      </c>
      <c r="L41" s="14">
        <v>0.286493</v>
      </c>
      <c r="M41" s="15">
        <v>39.002015999999998</v>
      </c>
      <c r="N41" s="16">
        <v>1.2E-5</v>
      </c>
      <c r="O41" s="29">
        <v>766208712</v>
      </c>
      <c r="DV41" s="1"/>
      <c r="FJ41" s="1"/>
    </row>
    <row r="42" spans="1:166" x14ac:dyDescent="0.25">
      <c r="A42" s="28">
        <v>1409</v>
      </c>
      <c r="B42" s="13" t="s">
        <v>53</v>
      </c>
      <c r="C42" s="14">
        <v>0.33591700000000002</v>
      </c>
      <c r="D42" s="14">
        <v>0.49989299999999998</v>
      </c>
      <c r="E42" s="14">
        <v>4.8589E-2</v>
      </c>
      <c r="F42" s="14">
        <v>0.11559999999999999</v>
      </c>
      <c r="G42" s="14">
        <v>0.83581000000000005</v>
      </c>
      <c r="H42" s="14">
        <v>0.83576600000000001</v>
      </c>
      <c r="I42" s="14">
        <v>1.5019290000000001</v>
      </c>
      <c r="J42" s="14">
        <v>9.6799999999999994E-3</v>
      </c>
      <c r="K42" s="14">
        <v>1.1750700000000001</v>
      </c>
      <c r="L42" s="14">
        <v>8.5839999999999996E-3</v>
      </c>
      <c r="M42" s="15">
        <v>59.297111000000001</v>
      </c>
      <c r="N42" s="16">
        <v>0.22809199999999999</v>
      </c>
      <c r="O42" s="29">
        <v>831511173</v>
      </c>
      <c r="DV42" s="1"/>
    </row>
    <row r="43" spans="1:166" x14ac:dyDescent="0.25">
      <c r="A43" s="28">
        <v>4898</v>
      </c>
      <c r="B43" s="13" t="s">
        <v>52</v>
      </c>
      <c r="C43" s="14">
        <v>0.33794200000000002</v>
      </c>
      <c r="D43" s="14">
        <v>0.40142600000000001</v>
      </c>
      <c r="E43" s="14">
        <v>9.4248999999999999E-2</v>
      </c>
      <c r="F43" s="14">
        <v>0.166384</v>
      </c>
      <c r="G43" s="14">
        <v>0.73936800000000003</v>
      </c>
      <c r="H43" s="14">
        <v>0.73931400000000003</v>
      </c>
      <c r="I43" s="14">
        <v>1.1830719999999999</v>
      </c>
      <c r="J43" s="14">
        <v>9.1520000000000004E-2</v>
      </c>
      <c r="K43" s="14">
        <v>1.0184530000000001</v>
      </c>
      <c r="L43" s="14">
        <v>8.9591000000000004E-2</v>
      </c>
      <c r="M43" s="15">
        <v>51.565564999999999</v>
      </c>
      <c r="N43" s="16">
        <v>2.2100000000000001E-4</v>
      </c>
      <c r="O43" s="29">
        <v>709240968</v>
      </c>
      <c r="DV43" s="1"/>
      <c r="FJ43" s="1"/>
    </row>
    <row r="44" spans="1:166" x14ac:dyDescent="0.25">
      <c r="A44" s="28">
        <v>1638</v>
      </c>
      <c r="B44" s="13" t="s">
        <v>52</v>
      </c>
      <c r="C44" s="14">
        <v>0.33999299999999999</v>
      </c>
      <c r="D44" s="14">
        <v>0.37265599999999999</v>
      </c>
      <c r="E44" s="14">
        <v>0.15443799999999999</v>
      </c>
      <c r="F44" s="14">
        <v>0.132913</v>
      </c>
      <c r="G44" s="14">
        <v>0.71264899999999998</v>
      </c>
      <c r="H44" s="14">
        <v>0.71260100000000004</v>
      </c>
      <c r="I44" s="14">
        <v>1.611019</v>
      </c>
      <c r="J44" s="14">
        <v>5.6916000000000001E-2</v>
      </c>
      <c r="K44" s="14">
        <v>0.64390800000000004</v>
      </c>
      <c r="L44" s="14">
        <v>9.2111999999999999E-2</v>
      </c>
      <c r="M44" s="15">
        <v>67.904296000000002</v>
      </c>
      <c r="N44" s="16">
        <v>1.0025010000000001</v>
      </c>
      <c r="O44" s="29">
        <v>135109883</v>
      </c>
      <c r="DV44" s="1"/>
    </row>
    <row r="45" spans="1:166" x14ac:dyDescent="0.25">
      <c r="A45" s="28">
        <v>1823</v>
      </c>
      <c r="B45" s="13" t="s">
        <v>52</v>
      </c>
      <c r="C45" s="14">
        <v>0.34194000000000002</v>
      </c>
      <c r="D45" s="14">
        <v>0.351877</v>
      </c>
      <c r="E45" s="14">
        <v>5.8673000000000003E-2</v>
      </c>
      <c r="F45" s="14">
        <v>0.24751100000000001</v>
      </c>
      <c r="G45" s="14">
        <v>0.69381700000000002</v>
      </c>
      <c r="H45" s="14">
        <v>0.69378799999999996</v>
      </c>
      <c r="I45" s="14">
        <v>1.0757540000000001</v>
      </c>
      <c r="J45" s="14">
        <v>7.2756000000000001E-2</v>
      </c>
      <c r="K45" s="14">
        <v>0.633077</v>
      </c>
      <c r="L45" s="14">
        <v>0.11348900000000001</v>
      </c>
      <c r="M45" s="15">
        <v>49.467911999999998</v>
      </c>
      <c r="N45" s="16">
        <v>1.4100000000000001E-4</v>
      </c>
      <c r="O45" s="29">
        <v>1627327911</v>
      </c>
      <c r="DV45" s="1"/>
      <c r="FJ45" s="1"/>
    </row>
    <row r="46" spans="1:166" x14ac:dyDescent="0.25">
      <c r="A46" s="30" t="s">
        <v>8</v>
      </c>
      <c r="B46" s="13" t="s">
        <v>52</v>
      </c>
      <c r="C46" s="14">
        <v>0.34629100000000002</v>
      </c>
      <c r="D46" s="14">
        <v>0.409802</v>
      </c>
      <c r="E46" s="14">
        <v>8.7190000000000004E-2</v>
      </c>
      <c r="F46" s="14">
        <v>0.156717</v>
      </c>
      <c r="G46" s="14">
        <v>0.75609300000000002</v>
      </c>
      <c r="H46" s="14">
        <v>0.75604499999999997</v>
      </c>
      <c r="I46" s="14">
        <v>1.1799409999999999</v>
      </c>
      <c r="J46" s="14">
        <v>4.9959999999999997E-2</v>
      </c>
      <c r="K46" s="14">
        <v>0.93723199999999995</v>
      </c>
      <c r="L46" s="14">
        <v>5.1750999999999998E-2</v>
      </c>
      <c r="M46" s="15">
        <v>47.656486000000001</v>
      </c>
      <c r="N46" s="16">
        <v>2.2499999999999999E-4</v>
      </c>
      <c r="O46" s="29">
        <v>861700359</v>
      </c>
      <c r="DV46" s="1"/>
    </row>
    <row r="47" spans="1:166" x14ac:dyDescent="0.25">
      <c r="A47" s="28">
        <v>4727</v>
      </c>
      <c r="B47" s="13" t="s">
        <v>52</v>
      </c>
      <c r="C47" s="14">
        <v>0.34831600000000001</v>
      </c>
      <c r="D47" s="14">
        <v>0.32035400000000003</v>
      </c>
      <c r="E47" s="14">
        <v>4.8883000000000003E-2</v>
      </c>
      <c r="F47" s="14">
        <v>0.28244799999999998</v>
      </c>
      <c r="G47" s="14">
        <v>0.66866899999999996</v>
      </c>
      <c r="H47" s="14">
        <v>0.66862999999999995</v>
      </c>
      <c r="I47" s="14">
        <v>0.830484</v>
      </c>
      <c r="J47" s="14">
        <v>0.102642</v>
      </c>
      <c r="K47" s="14">
        <v>0.52768099999999996</v>
      </c>
      <c r="L47" s="14">
        <v>0.20405200000000001</v>
      </c>
      <c r="M47" s="15">
        <v>41.008571000000003</v>
      </c>
      <c r="N47" s="16">
        <v>2.04E-4</v>
      </c>
      <c r="O47" s="29">
        <v>2952919052</v>
      </c>
      <c r="DV47" s="1"/>
    </row>
    <row r="48" spans="1:166" x14ac:dyDescent="0.25">
      <c r="A48" s="30" t="s">
        <v>28</v>
      </c>
      <c r="B48" s="13" t="s">
        <v>52</v>
      </c>
      <c r="C48" s="14">
        <v>0.35136899999999999</v>
      </c>
      <c r="D48" s="14">
        <v>0.33953499999999998</v>
      </c>
      <c r="E48" s="14">
        <v>0.13397400000000001</v>
      </c>
      <c r="F48" s="14">
        <v>0.175123</v>
      </c>
      <c r="G48" s="14">
        <v>0.69090399999999996</v>
      </c>
      <c r="H48" s="14">
        <v>0.69086000000000003</v>
      </c>
      <c r="I48" s="14">
        <v>1.2837510000000001</v>
      </c>
      <c r="J48" s="14">
        <v>0.13989199999999999</v>
      </c>
      <c r="K48" s="14">
        <v>0.40796199999999999</v>
      </c>
      <c r="L48" s="14">
        <v>0.29161300000000001</v>
      </c>
      <c r="M48" s="15">
        <v>59.08952</v>
      </c>
      <c r="N48" s="16">
        <v>3.6999999999999998E-5</v>
      </c>
      <c r="O48" s="29">
        <v>589105344</v>
      </c>
      <c r="DV48" s="1"/>
    </row>
    <row r="49" spans="1:166" x14ac:dyDescent="0.25">
      <c r="A49" s="30" t="s">
        <v>25</v>
      </c>
      <c r="B49" s="13" t="s">
        <v>52</v>
      </c>
      <c r="C49" s="14">
        <v>0.35159800000000002</v>
      </c>
      <c r="D49" s="14">
        <v>0.37387300000000001</v>
      </c>
      <c r="E49" s="14">
        <v>0.119687</v>
      </c>
      <c r="F49" s="14">
        <v>0.15484200000000001</v>
      </c>
      <c r="G49" s="14">
        <v>0.72547099999999998</v>
      </c>
      <c r="H49" s="14">
        <v>0.72542200000000001</v>
      </c>
      <c r="I49" s="14">
        <v>1.314163</v>
      </c>
      <c r="J49" s="14">
        <v>9.8073999999999995E-2</v>
      </c>
      <c r="K49" s="14">
        <v>0.55020599999999997</v>
      </c>
      <c r="L49" s="14">
        <v>0.16958999999999999</v>
      </c>
      <c r="M49" s="15">
        <v>58.683289000000002</v>
      </c>
      <c r="N49" s="16">
        <v>1.2937000000000001E-2</v>
      </c>
      <c r="O49" s="29">
        <v>483791150</v>
      </c>
      <c r="DV49" s="1"/>
    </row>
    <row r="50" spans="1:166" x14ac:dyDescent="0.25">
      <c r="A50" s="28">
        <v>1841</v>
      </c>
      <c r="B50" s="13" t="s">
        <v>52</v>
      </c>
      <c r="C50" s="14">
        <v>0.35404600000000003</v>
      </c>
      <c r="D50" s="14">
        <v>0.39163199999999998</v>
      </c>
      <c r="E50" s="14">
        <v>4.5358000000000002E-2</v>
      </c>
      <c r="F50" s="14">
        <v>0.20896400000000001</v>
      </c>
      <c r="G50" s="14">
        <v>0.74567700000000003</v>
      </c>
      <c r="H50" s="14">
        <v>0.74562499999999998</v>
      </c>
      <c r="I50" s="14">
        <v>0.81061499999999997</v>
      </c>
      <c r="J50" s="14">
        <v>0.105521</v>
      </c>
      <c r="K50" s="14">
        <v>0.67402200000000001</v>
      </c>
      <c r="L50" s="14">
        <v>0.16217100000000001</v>
      </c>
      <c r="M50" s="15">
        <v>38.922370999999998</v>
      </c>
      <c r="N50" s="16">
        <v>1.6699999999999999E-4</v>
      </c>
      <c r="O50" s="29">
        <v>2395705310</v>
      </c>
      <c r="DV50" s="1"/>
    </row>
    <row r="51" spans="1:166" x14ac:dyDescent="0.25">
      <c r="A51" s="30" t="s">
        <v>10</v>
      </c>
      <c r="B51" s="13" t="s">
        <v>53</v>
      </c>
      <c r="C51" s="14">
        <v>0.35492400000000002</v>
      </c>
      <c r="D51" s="14">
        <v>0.42510199999999998</v>
      </c>
      <c r="E51" s="14">
        <v>7.0162000000000002E-2</v>
      </c>
      <c r="F51" s="14">
        <v>0.149812</v>
      </c>
      <c r="G51" s="14">
        <v>0.780026</v>
      </c>
      <c r="H51" s="14">
        <v>0.77998999999999996</v>
      </c>
      <c r="I51" s="14">
        <v>1.0231669999999999</v>
      </c>
      <c r="J51" s="14">
        <v>7.2733000000000006E-2</v>
      </c>
      <c r="K51" s="14">
        <v>1.02308</v>
      </c>
      <c r="L51" s="14">
        <v>7.0299E-2</v>
      </c>
      <c r="M51" s="15">
        <v>48.261482999999998</v>
      </c>
      <c r="N51" s="16">
        <v>4.26E-4</v>
      </c>
      <c r="O51" s="29">
        <v>694307540</v>
      </c>
      <c r="DV51" s="1"/>
    </row>
    <row r="52" spans="1:166" x14ac:dyDescent="0.25">
      <c r="A52" s="30" t="s">
        <v>26</v>
      </c>
      <c r="B52" s="13" t="s">
        <v>52</v>
      </c>
      <c r="C52" s="14">
        <v>0.35733999999999999</v>
      </c>
      <c r="D52" s="14">
        <v>0.35591299999999998</v>
      </c>
      <c r="E52" s="14">
        <v>6.1249999999999999E-2</v>
      </c>
      <c r="F52" s="14">
        <v>0.225498</v>
      </c>
      <c r="G52" s="14">
        <v>0.71325300000000003</v>
      </c>
      <c r="H52" s="14">
        <v>0.71319299999999997</v>
      </c>
      <c r="I52" s="14">
        <v>0.86103399999999997</v>
      </c>
      <c r="J52" s="14">
        <v>0.14977099999999999</v>
      </c>
      <c r="K52" s="14">
        <v>0.56786499999999995</v>
      </c>
      <c r="L52" s="14">
        <v>0.279974</v>
      </c>
      <c r="M52" s="15">
        <v>42.172733000000001</v>
      </c>
      <c r="N52" s="16">
        <v>3.4E-5</v>
      </c>
      <c r="O52" s="29">
        <v>1655491050</v>
      </c>
      <c r="DV52" s="1"/>
      <c r="FJ52" s="1"/>
    </row>
    <row r="53" spans="1:166" x14ac:dyDescent="0.25">
      <c r="A53" s="28">
        <v>1185</v>
      </c>
      <c r="B53" s="13" t="s">
        <v>53</v>
      </c>
      <c r="C53" s="14">
        <v>0.35736400000000001</v>
      </c>
      <c r="D53" s="14">
        <v>0.42568499999999998</v>
      </c>
      <c r="E53" s="14">
        <v>6.0435999999999997E-2</v>
      </c>
      <c r="F53" s="14">
        <v>0.15651499999999999</v>
      </c>
      <c r="G53" s="14">
        <v>0.783049</v>
      </c>
      <c r="H53" s="14">
        <v>0.78300400000000003</v>
      </c>
      <c r="I53" s="14">
        <v>1.078389</v>
      </c>
      <c r="J53" s="14">
        <v>8.2171999999999995E-2</v>
      </c>
      <c r="K53" s="14">
        <v>0.83656699999999995</v>
      </c>
      <c r="L53" s="14">
        <v>0.107198</v>
      </c>
      <c r="M53" s="15">
        <v>53.001654000000002</v>
      </c>
      <c r="N53" s="16">
        <v>6.7000000000000002E-5</v>
      </c>
      <c r="O53" s="29">
        <v>903424352</v>
      </c>
      <c r="DV53" s="1"/>
      <c r="FJ53" s="1"/>
    </row>
    <row r="54" spans="1:166" x14ac:dyDescent="0.25">
      <c r="A54" s="28">
        <v>497</v>
      </c>
      <c r="B54" s="13" t="s">
        <v>52</v>
      </c>
      <c r="C54" s="14">
        <v>0.36332900000000001</v>
      </c>
      <c r="D54" s="14">
        <v>0.37876399999999999</v>
      </c>
      <c r="E54" s="14">
        <v>4.9976E-2</v>
      </c>
      <c r="F54" s="14">
        <v>0.20793200000000001</v>
      </c>
      <c r="G54" s="14">
        <v>0.74209199999999997</v>
      </c>
      <c r="H54" s="14">
        <v>0.74203799999999998</v>
      </c>
      <c r="I54" s="14">
        <v>0.96358600000000005</v>
      </c>
      <c r="J54" s="14">
        <v>0.12662899999999999</v>
      </c>
      <c r="K54" s="14">
        <v>0.54499500000000001</v>
      </c>
      <c r="L54" s="14">
        <v>0.24470700000000001</v>
      </c>
      <c r="M54" s="15">
        <v>44.306922999999998</v>
      </c>
      <c r="N54" s="16">
        <v>6.9999999999999994E-5</v>
      </c>
      <c r="O54" s="29">
        <v>1488770576</v>
      </c>
      <c r="DV54" s="1"/>
      <c r="FJ54" s="1"/>
    </row>
    <row r="55" spans="1:166" x14ac:dyDescent="0.25">
      <c r="A55" s="28">
        <v>1790</v>
      </c>
      <c r="B55" s="13" t="s">
        <v>52</v>
      </c>
      <c r="C55" s="14">
        <v>0.366116</v>
      </c>
      <c r="D55" s="14">
        <v>0.39100499999999999</v>
      </c>
      <c r="E55" s="14">
        <v>6.9177000000000002E-2</v>
      </c>
      <c r="F55" s="14">
        <v>0.173702</v>
      </c>
      <c r="G55" s="14">
        <v>0.75712000000000002</v>
      </c>
      <c r="H55" s="14">
        <v>0.75705299999999998</v>
      </c>
      <c r="I55" s="14">
        <v>0.93085399999999996</v>
      </c>
      <c r="J55" s="14">
        <v>0.121612</v>
      </c>
      <c r="K55" s="14">
        <v>0.778528</v>
      </c>
      <c r="L55" s="14">
        <v>0.162991</v>
      </c>
      <c r="M55" s="15">
        <v>47.007184000000002</v>
      </c>
      <c r="N55" s="16">
        <v>1.66E-4</v>
      </c>
      <c r="O55" s="29">
        <v>936526406</v>
      </c>
      <c r="DV55" s="1"/>
      <c r="FJ55" s="1"/>
    </row>
    <row r="56" spans="1:166" x14ac:dyDescent="0.25">
      <c r="A56" s="28">
        <v>1841</v>
      </c>
      <c r="B56" s="13" t="s">
        <v>53</v>
      </c>
      <c r="C56" s="14">
        <v>0.36857699999999999</v>
      </c>
      <c r="D56" s="14">
        <v>0.39183000000000001</v>
      </c>
      <c r="E56" s="14">
        <v>0.11283</v>
      </c>
      <c r="F56" s="14">
        <v>0.12676299999999999</v>
      </c>
      <c r="G56" s="14">
        <v>0.76040700000000006</v>
      </c>
      <c r="H56" s="14">
        <v>0.76036400000000004</v>
      </c>
      <c r="I56" s="14">
        <v>1.642171</v>
      </c>
      <c r="J56" s="14">
        <v>1.6653999999999999E-2</v>
      </c>
      <c r="K56" s="14">
        <v>0.441666</v>
      </c>
      <c r="L56" s="14">
        <v>5.7612999999999998E-2</v>
      </c>
      <c r="M56" s="15">
        <v>60.353338999999998</v>
      </c>
      <c r="N56" s="16">
        <v>0.22619800000000001</v>
      </c>
      <c r="O56" s="29">
        <v>478055506</v>
      </c>
      <c r="DV56" s="1"/>
    </row>
    <row r="57" spans="1:166" x14ac:dyDescent="0.25">
      <c r="A57" s="30" t="s">
        <v>7</v>
      </c>
      <c r="B57" s="13" t="s">
        <v>53</v>
      </c>
      <c r="C57" s="14">
        <v>0.36866900000000002</v>
      </c>
      <c r="D57" s="14">
        <v>0.38303799999999999</v>
      </c>
      <c r="E57" s="14">
        <v>7.0878999999999998E-2</v>
      </c>
      <c r="F57" s="14">
        <v>0.17741499999999999</v>
      </c>
      <c r="G57" s="14">
        <v>0.75170700000000001</v>
      </c>
      <c r="H57" s="14">
        <v>0.75166999999999995</v>
      </c>
      <c r="I57" s="14">
        <v>0.86187499999999995</v>
      </c>
      <c r="J57" s="14">
        <v>0.117562</v>
      </c>
      <c r="K57" s="14">
        <v>0.79302399999999995</v>
      </c>
      <c r="L57" s="14">
        <v>0.16084499999999999</v>
      </c>
      <c r="M57" s="15">
        <v>47.683421000000003</v>
      </c>
      <c r="N57" s="16">
        <v>9.7E-5</v>
      </c>
      <c r="O57" s="29">
        <v>1537302182</v>
      </c>
      <c r="DV57" s="1"/>
      <c r="FJ57" s="1"/>
    </row>
    <row r="58" spans="1:166" x14ac:dyDescent="0.25">
      <c r="A58" s="28">
        <v>1322</v>
      </c>
      <c r="B58" s="13" t="s">
        <v>52</v>
      </c>
      <c r="C58" s="14">
        <v>0.36882399999999999</v>
      </c>
      <c r="D58" s="14">
        <v>0.36331000000000002</v>
      </c>
      <c r="E58" s="14">
        <v>5.6429E-2</v>
      </c>
      <c r="F58" s="14">
        <v>0.21143600000000001</v>
      </c>
      <c r="G58" s="14">
        <v>0.73213499999999998</v>
      </c>
      <c r="H58" s="14">
        <v>0.73208899999999999</v>
      </c>
      <c r="I58" s="14">
        <v>0.92230900000000005</v>
      </c>
      <c r="J58" s="14">
        <v>0.11386300000000001</v>
      </c>
      <c r="K58" s="14">
        <v>0.57748600000000005</v>
      </c>
      <c r="L58" s="14">
        <v>0.18471699999999999</v>
      </c>
      <c r="M58" s="15">
        <v>49.654114</v>
      </c>
      <c r="N58" s="16">
        <v>9.7E-5</v>
      </c>
      <c r="O58" s="29">
        <v>1974938685</v>
      </c>
      <c r="DV58" s="1"/>
    </row>
    <row r="59" spans="1:166" x14ac:dyDescent="0.25">
      <c r="A59" s="28">
        <v>4590</v>
      </c>
      <c r="B59" s="13" t="s">
        <v>52</v>
      </c>
      <c r="C59" s="14">
        <v>0.37026300000000001</v>
      </c>
      <c r="D59" s="14">
        <v>0.37263800000000002</v>
      </c>
      <c r="E59" s="14">
        <v>7.6573000000000002E-2</v>
      </c>
      <c r="F59" s="14">
        <v>0.18052599999999999</v>
      </c>
      <c r="G59" s="14">
        <v>0.74290199999999995</v>
      </c>
      <c r="H59" s="14">
        <v>0.74285299999999999</v>
      </c>
      <c r="I59" s="14">
        <v>0.88699099999999997</v>
      </c>
      <c r="J59" s="14">
        <v>0.113029</v>
      </c>
      <c r="K59" s="14">
        <v>0.73272999999999999</v>
      </c>
      <c r="L59" s="14">
        <v>0.156974</v>
      </c>
      <c r="M59" s="15">
        <v>46.092058000000002</v>
      </c>
      <c r="N59" s="16">
        <v>1.95E-4</v>
      </c>
      <c r="O59" s="29">
        <v>1651255149</v>
      </c>
      <c r="DV59" s="1"/>
      <c r="FJ59" s="1"/>
    </row>
    <row r="60" spans="1:166" x14ac:dyDescent="0.25">
      <c r="A60" s="28">
        <v>1465</v>
      </c>
      <c r="B60" s="13" t="s">
        <v>53</v>
      </c>
      <c r="C60" s="14">
        <v>0.37391099999999999</v>
      </c>
      <c r="D60" s="14">
        <v>0.42917699999999998</v>
      </c>
      <c r="E60" s="14">
        <v>4.5398000000000001E-2</v>
      </c>
      <c r="F60" s="14">
        <v>0.15151500000000001</v>
      </c>
      <c r="G60" s="14">
        <v>0.80308800000000002</v>
      </c>
      <c r="H60" s="14">
        <v>0.80304699999999996</v>
      </c>
      <c r="I60" s="14">
        <v>0.98944200000000004</v>
      </c>
      <c r="J60" s="14">
        <v>0.11081000000000001</v>
      </c>
      <c r="K60" s="14">
        <v>0.70205399999999996</v>
      </c>
      <c r="L60" s="14">
        <v>0.14990000000000001</v>
      </c>
      <c r="M60" s="15">
        <v>48.301475000000003</v>
      </c>
      <c r="N60" s="16">
        <v>4.8999999999999998E-5</v>
      </c>
      <c r="O60" s="29">
        <v>584629541</v>
      </c>
      <c r="DV60" s="1"/>
    </row>
    <row r="61" spans="1:166" x14ac:dyDescent="0.25">
      <c r="A61" s="28">
        <v>4591</v>
      </c>
      <c r="B61" s="13" t="s">
        <v>52</v>
      </c>
      <c r="C61" s="14">
        <v>0.37482100000000002</v>
      </c>
      <c r="D61" s="14">
        <v>0.39890500000000001</v>
      </c>
      <c r="E61" s="14">
        <v>5.5112000000000001E-2</v>
      </c>
      <c r="F61" s="14">
        <v>0.17116200000000001</v>
      </c>
      <c r="G61" s="14">
        <v>0.77372600000000002</v>
      </c>
      <c r="H61" s="14">
        <v>0.77366800000000002</v>
      </c>
      <c r="I61" s="14">
        <v>0.96470400000000001</v>
      </c>
      <c r="J61" s="14">
        <v>8.9584999999999998E-2</v>
      </c>
      <c r="K61" s="14">
        <v>0.62805699999999998</v>
      </c>
      <c r="L61" s="14">
        <v>0.16070599999999999</v>
      </c>
      <c r="M61" s="15">
        <v>49.653948999999997</v>
      </c>
      <c r="N61" s="16">
        <v>9.2999999999999997E-5</v>
      </c>
      <c r="O61" s="29">
        <v>2198438203</v>
      </c>
      <c r="DV61" s="1"/>
      <c r="FJ61" s="1"/>
    </row>
    <row r="62" spans="1:166" x14ac:dyDescent="0.25">
      <c r="A62" s="30" t="s">
        <v>13</v>
      </c>
      <c r="B62" s="13" t="s">
        <v>53</v>
      </c>
      <c r="C62" s="14">
        <v>0.37662499999999999</v>
      </c>
      <c r="D62" s="14">
        <v>0.36391899999999999</v>
      </c>
      <c r="E62" s="14">
        <v>6.7600999999999994E-2</v>
      </c>
      <c r="F62" s="14">
        <v>0.191855</v>
      </c>
      <c r="G62" s="14">
        <v>0.74054399999999998</v>
      </c>
      <c r="H62" s="14">
        <v>0.74051299999999998</v>
      </c>
      <c r="I62" s="14">
        <v>0.783551</v>
      </c>
      <c r="J62" s="14">
        <v>0.18315899999999999</v>
      </c>
      <c r="K62" s="14">
        <v>0.60147200000000001</v>
      </c>
      <c r="L62" s="14">
        <v>0.314753</v>
      </c>
      <c r="M62" s="15">
        <v>45.577365</v>
      </c>
      <c r="N62" s="16">
        <v>6.8999999999999997E-5</v>
      </c>
      <c r="O62" s="29">
        <v>1955186905</v>
      </c>
      <c r="DV62" s="1"/>
      <c r="FJ62" s="1"/>
    </row>
    <row r="63" spans="1:166" x14ac:dyDescent="0.25">
      <c r="A63" s="30" t="s">
        <v>29</v>
      </c>
      <c r="B63" s="13" t="s">
        <v>53</v>
      </c>
      <c r="C63" s="14">
        <v>0.37681100000000001</v>
      </c>
      <c r="D63" s="14">
        <v>0.46871200000000002</v>
      </c>
      <c r="E63" s="14">
        <v>2.5215000000000001E-2</v>
      </c>
      <c r="F63" s="14">
        <v>0.12926199999999999</v>
      </c>
      <c r="G63" s="14">
        <v>0.84552300000000002</v>
      </c>
      <c r="H63" s="14">
        <v>0.84548400000000001</v>
      </c>
      <c r="I63" s="14">
        <v>1.309299</v>
      </c>
      <c r="J63" s="14">
        <v>5.8056000000000003E-2</v>
      </c>
      <c r="K63" s="14">
        <v>0.66653499999999999</v>
      </c>
      <c r="L63" s="14">
        <v>9.7681000000000004E-2</v>
      </c>
      <c r="M63" s="15">
        <v>63.585478000000002</v>
      </c>
      <c r="N63" s="16">
        <v>0.70706400000000003</v>
      </c>
      <c r="O63" s="29">
        <v>778511297</v>
      </c>
      <c r="DV63" s="1"/>
    </row>
    <row r="64" spans="1:166" x14ac:dyDescent="0.25">
      <c r="A64" s="28">
        <v>1790</v>
      </c>
      <c r="B64" s="13" t="s">
        <v>51</v>
      </c>
      <c r="C64" s="14">
        <v>0.37739600000000001</v>
      </c>
      <c r="D64" s="14">
        <v>0.44966800000000001</v>
      </c>
      <c r="E64" s="14">
        <v>3.2308000000000003E-2</v>
      </c>
      <c r="F64" s="14">
        <v>0.140628</v>
      </c>
      <c r="G64" s="14">
        <v>0.82706400000000002</v>
      </c>
      <c r="H64" s="14">
        <v>0.82703000000000004</v>
      </c>
      <c r="I64" s="14">
        <v>0.88819499999999996</v>
      </c>
      <c r="J64" s="14">
        <v>0.102489</v>
      </c>
      <c r="K64" s="14">
        <v>0.81131500000000001</v>
      </c>
      <c r="L64" s="14">
        <v>0.124906</v>
      </c>
      <c r="M64" s="15">
        <v>49.913176</v>
      </c>
      <c r="N64" s="16">
        <v>2.22E-4</v>
      </c>
      <c r="O64" s="29">
        <v>5239326438</v>
      </c>
      <c r="DV64" s="1"/>
      <c r="FJ64" s="1"/>
    </row>
    <row r="65" spans="1:166" x14ac:dyDescent="0.25">
      <c r="A65" s="28">
        <v>1843</v>
      </c>
      <c r="B65" s="13" t="s">
        <v>52</v>
      </c>
      <c r="C65" s="14">
        <v>0.380407</v>
      </c>
      <c r="D65" s="14">
        <v>0.378936</v>
      </c>
      <c r="E65" s="14">
        <v>7.9669000000000004E-2</v>
      </c>
      <c r="F65" s="14">
        <v>0.16098699999999999</v>
      </c>
      <c r="G65" s="14">
        <v>0.75934400000000002</v>
      </c>
      <c r="H65" s="14">
        <v>0.75930600000000004</v>
      </c>
      <c r="I65" s="14">
        <v>1.1111059999999999</v>
      </c>
      <c r="J65" s="14">
        <v>9.4020999999999993E-2</v>
      </c>
      <c r="K65" s="14">
        <v>0.52472799999999997</v>
      </c>
      <c r="L65" s="14">
        <v>0.14785499999999999</v>
      </c>
      <c r="M65" s="15">
        <v>51.878480000000003</v>
      </c>
      <c r="N65" s="16">
        <v>2.8E-5</v>
      </c>
      <c r="O65" s="29">
        <v>1056713110</v>
      </c>
      <c r="DV65" s="1"/>
    </row>
    <row r="66" spans="1:166" x14ac:dyDescent="0.25">
      <c r="A66" s="28">
        <v>1571</v>
      </c>
      <c r="B66" s="13" t="s">
        <v>51</v>
      </c>
      <c r="C66" s="14">
        <v>0.38206600000000002</v>
      </c>
      <c r="D66" s="14">
        <v>0.37679200000000002</v>
      </c>
      <c r="E66" s="14">
        <v>6.5530000000000005E-2</v>
      </c>
      <c r="F66" s="14">
        <v>0.17561199999999999</v>
      </c>
      <c r="G66" s="14">
        <v>0.75885800000000003</v>
      </c>
      <c r="H66" s="14">
        <v>0.75882099999999997</v>
      </c>
      <c r="I66" s="14">
        <v>1.1701429999999999</v>
      </c>
      <c r="J66" s="14">
        <v>6.9376999999999994E-2</v>
      </c>
      <c r="K66" s="14">
        <v>0.466418</v>
      </c>
      <c r="L66" s="14">
        <v>0.18032699999999999</v>
      </c>
      <c r="M66" s="15">
        <v>50.993504000000001</v>
      </c>
      <c r="N66" s="16">
        <v>1.5899999999999999E-4</v>
      </c>
      <c r="O66" s="29">
        <v>1881755619</v>
      </c>
      <c r="DV66" s="1"/>
      <c r="FJ66" s="1"/>
    </row>
    <row r="67" spans="1:166" x14ac:dyDescent="0.25">
      <c r="A67" s="28">
        <v>4669</v>
      </c>
      <c r="B67" s="13" t="s">
        <v>52</v>
      </c>
      <c r="C67" s="14">
        <v>0.38250800000000001</v>
      </c>
      <c r="D67" s="14">
        <v>0.31069600000000003</v>
      </c>
      <c r="E67" s="14">
        <v>3.4937000000000003E-2</v>
      </c>
      <c r="F67" s="14">
        <v>0.27185999999999999</v>
      </c>
      <c r="G67" s="14">
        <v>0.69320300000000001</v>
      </c>
      <c r="H67" s="14">
        <v>0.69316199999999994</v>
      </c>
      <c r="I67" s="14">
        <v>0.70462199999999997</v>
      </c>
      <c r="J67" s="14">
        <v>0.13816800000000001</v>
      </c>
      <c r="K67" s="14">
        <v>0.517984</v>
      </c>
      <c r="L67" s="14">
        <v>0.271924</v>
      </c>
      <c r="M67" s="15">
        <v>41.650342999999999</v>
      </c>
      <c r="N67" s="16">
        <v>1.74E-4</v>
      </c>
      <c r="O67" s="29">
        <v>3308228261</v>
      </c>
      <c r="DV67" s="1"/>
    </row>
    <row r="68" spans="1:166" x14ac:dyDescent="0.25">
      <c r="A68" s="28">
        <v>1796</v>
      </c>
      <c r="B68" s="13" t="s">
        <v>51</v>
      </c>
      <c r="C68" s="14">
        <v>0.382886</v>
      </c>
      <c r="D68" s="14">
        <v>0.37913400000000003</v>
      </c>
      <c r="E68" s="14">
        <v>5.6314999999999997E-2</v>
      </c>
      <c r="F68" s="14">
        <v>0.18166499999999999</v>
      </c>
      <c r="G68" s="14">
        <v>0.76202000000000003</v>
      </c>
      <c r="H68" s="14">
        <v>0.76198900000000003</v>
      </c>
      <c r="I68" s="14">
        <v>0.77878099999999995</v>
      </c>
      <c r="J68" s="14">
        <v>0.15881500000000001</v>
      </c>
      <c r="K68" s="14">
        <v>0.65834099999999995</v>
      </c>
      <c r="L68" s="14">
        <v>0.239312</v>
      </c>
      <c r="M68" s="15">
        <v>49.800524000000003</v>
      </c>
      <c r="N68" s="16">
        <v>5.8E-5</v>
      </c>
      <c r="O68" s="29">
        <v>5016110240</v>
      </c>
      <c r="DV68" s="1"/>
    </row>
    <row r="69" spans="1:166" x14ac:dyDescent="0.25">
      <c r="A69" s="28">
        <v>1543</v>
      </c>
      <c r="B69" s="13" t="s">
        <v>52</v>
      </c>
      <c r="C69" s="14">
        <v>0.38344499999999998</v>
      </c>
      <c r="D69" s="14">
        <v>0.37286900000000001</v>
      </c>
      <c r="E69" s="14">
        <v>8.0037999999999998E-2</v>
      </c>
      <c r="F69" s="14">
        <v>0.16364799999999999</v>
      </c>
      <c r="G69" s="14">
        <v>0.75631400000000004</v>
      </c>
      <c r="H69" s="14">
        <v>0.756274</v>
      </c>
      <c r="I69" s="14">
        <v>1.5275589999999999</v>
      </c>
      <c r="J69" s="14">
        <v>4.1918999999999998E-2</v>
      </c>
      <c r="K69" s="14">
        <v>0.37248900000000001</v>
      </c>
      <c r="L69" s="14">
        <v>0.113734</v>
      </c>
      <c r="M69" s="15">
        <v>56.255198</v>
      </c>
      <c r="N69" s="16">
        <v>3.8999999999999999E-5</v>
      </c>
      <c r="O69" s="29">
        <v>489105800</v>
      </c>
      <c r="DV69" s="1"/>
      <c r="FJ69" s="1"/>
    </row>
    <row r="70" spans="1:166" x14ac:dyDescent="0.25">
      <c r="A70" s="30" t="s">
        <v>14</v>
      </c>
      <c r="B70" s="13" t="s">
        <v>53</v>
      </c>
      <c r="C70" s="14">
        <v>0.38420399999999999</v>
      </c>
      <c r="D70" s="14">
        <v>0.41216399999999997</v>
      </c>
      <c r="E70" s="14">
        <v>4.9876999999999998E-2</v>
      </c>
      <c r="F70" s="14">
        <v>0.153755</v>
      </c>
      <c r="G70" s="14">
        <v>0.79636799999999996</v>
      </c>
      <c r="H70" s="14">
        <v>0.79633399999999999</v>
      </c>
      <c r="I70" s="14">
        <v>0.88033499999999998</v>
      </c>
      <c r="J70" s="14">
        <v>0.16194800000000001</v>
      </c>
      <c r="K70" s="14">
        <v>0.73697199999999996</v>
      </c>
      <c r="L70" s="14">
        <v>0.21202299999999999</v>
      </c>
      <c r="M70" s="15">
        <v>51.479391999999997</v>
      </c>
      <c r="N70" s="16">
        <v>4.6E-5</v>
      </c>
      <c r="O70" s="29">
        <v>2630599765</v>
      </c>
      <c r="DV70" s="1"/>
    </row>
    <row r="71" spans="1:166" x14ac:dyDescent="0.25">
      <c r="A71" s="28">
        <v>1862</v>
      </c>
      <c r="B71" s="13" t="s">
        <v>53</v>
      </c>
      <c r="C71" s="14">
        <v>0.38686199999999998</v>
      </c>
      <c r="D71" s="14">
        <v>0.384158</v>
      </c>
      <c r="E71" s="14">
        <v>5.2823000000000002E-2</v>
      </c>
      <c r="F71" s="14">
        <v>0.17615600000000001</v>
      </c>
      <c r="G71" s="14">
        <v>0.77102000000000004</v>
      </c>
      <c r="H71" s="14">
        <v>0.770984</v>
      </c>
      <c r="I71" s="14">
        <v>2.104012</v>
      </c>
      <c r="J71" s="14">
        <v>0</v>
      </c>
      <c r="K71" s="14">
        <v>8.2016000000000006E-2</v>
      </c>
      <c r="L71" s="14">
        <v>0.126856</v>
      </c>
      <c r="M71" s="15">
        <v>48.194071000000001</v>
      </c>
      <c r="N71" s="16">
        <v>1.1900000000000001E-4</v>
      </c>
      <c r="O71" s="29">
        <v>180395895</v>
      </c>
      <c r="DV71" s="1"/>
      <c r="FJ71" s="1"/>
    </row>
    <row r="72" spans="1:166" x14ac:dyDescent="0.25">
      <c r="A72" s="28">
        <v>1796</v>
      </c>
      <c r="B72" s="13" t="s">
        <v>52</v>
      </c>
      <c r="C72" s="14">
        <v>0.38839800000000002</v>
      </c>
      <c r="D72" s="14">
        <v>0.313697</v>
      </c>
      <c r="E72" s="14">
        <v>4.0752999999999998E-2</v>
      </c>
      <c r="F72" s="14">
        <v>0.25715199999999999</v>
      </c>
      <c r="G72" s="14">
        <v>0.70209600000000005</v>
      </c>
      <c r="H72" s="14">
        <v>0.70204500000000003</v>
      </c>
      <c r="I72" s="14">
        <v>0.94759899999999997</v>
      </c>
      <c r="J72" s="14">
        <v>0.17099700000000001</v>
      </c>
      <c r="K72" s="14">
        <v>0.34299299999999999</v>
      </c>
      <c r="L72" s="14">
        <v>0.47931299999999999</v>
      </c>
      <c r="M72" s="15">
        <v>42.495150000000002</v>
      </c>
      <c r="N72" s="16">
        <v>5.1E-5</v>
      </c>
      <c r="O72" s="29">
        <v>1957902665</v>
      </c>
      <c r="DV72" s="1"/>
      <c r="FJ72" s="1"/>
    </row>
    <row r="73" spans="1:166" x14ac:dyDescent="0.25">
      <c r="A73" s="28">
        <v>1185</v>
      </c>
      <c r="B73" s="13" t="s">
        <v>52</v>
      </c>
      <c r="C73" s="14">
        <v>0.39167600000000002</v>
      </c>
      <c r="D73" s="14">
        <v>0.34488400000000002</v>
      </c>
      <c r="E73" s="14">
        <v>6.3264000000000001E-2</v>
      </c>
      <c r="F73" s="14">
        <v>0.20017599999999999</v>
      </c>
      <c r="G73" s="14">
        <v>0.73655899999999996</v>
      </c>
      <c r="H73" s="14">
        <v>0.73652600000000001</v>
      </c>
      <c r="I73" s="14">
        <v>0.94115300000000002</v>
      </c>
      <c r="J73" s="14">
        <v>0.17683499999999999</v>
      </c>
      <c r="K73" s="14">
        <v>0.41438599999999998</v>
      </c>
      <c r="L73" s="14">
        <v>0.36839899999999998</v>
      </c>
      <c r="M73" s="15">
        <v>53.653562000000001</v>
      </c>
      <c r="N73" s="16">
        <v>2.3E-5</v>
      </c>
      <c r="O73" s="29">
        <v>1457008401</v>
      </c>
      <c r="DV73" s="1"/>
    </row>
    <row r="74" spans="1:166" x14ac:dyDescent="0.25">
      <c r="A74" s="30" t="s">
        <v>15</v>
      </c>
      <c r="B74" s="13" t="s">
        <v>51</v>
      </c>
      <c r="C74" s="14">
        <v>0.393015</v>
      </c>
      <c r="D74" s="14">
        <v>0.346771</v>
      </c>
      <c r="E74" s="14">
        <v>5.6668000000000003E-2</v>
      </c>
      <c r="F74" s="14">
        <v>0.20354700000000001</v>
      </c>
      <c r="G74" s="14">
        <v>0.73978600000000005</v>
      </c>
      <c r="H74" s="14">
        <v>0.73975500000000005</v>
      </c>
      <c r="I74" s="14">
        <v>0.90547200000000005</v>
      </c>
      <c r="J74" s="14">
        <v>0.21123700000000001</v>
      </c>
      <c r="K74" s="14">
        <v>0.46493099999999998</v>
      </c>
      <c r="L74" s="14">
        <v>0.47056100000000001</v>
      </c>
      <c r="M74" s="15">
        <v>48.321176000000001</v>
      </c>
      <c r="N74" s="16">
        <v>7.7000000000000001E-5</v>
      </c>
      <c r="O74" s="29">
        <v>2291727273</v>
      </c>
      <c r="DV74" s="1"/>
    </row>
    <row r="75" spans="1:166" x14ac:dyDescent="0.25">
      <c r="A75" s="30" t="s">
        <v>31</v>
      </c>
      <c r="B75" s="13" t="s">
        <v>52</v>
      </c>
      <c r="C75" s="14">
        <v>0.39474599999999999</v>
      </c>
      <c r="D75" s="14">
        <v>0.40651900000000002</v>
      </c>
      <c r="E75" s="14">
        <v>5.416E-2</v>
      </c>
      <c r="F75" s="14">
        <v>0.14457500000000001</v>
      </c>
      <c r="G75" s="14">
        <v>0.80126500000000001</v>
      </c>
      <c r="H75" s="14">
        <v>0.80120800000000003</v>
      </c>
      <c r="I75" s="14">
        <v>1.3973960000000001</v>
      </c>
      <c r="J75" s="14">
        <v>0.13916799999999999</v>
      </c>
      <c r="K75" s="14">
        <v>0.53531099999999998</v>
      </c>
      <c r="L75" s="14">
        <v>0.26368900000000001</v>
      </c>
      <c r="M75" s="15">
        <v>67.356769</v>
      </c>
      <c r="N75" s="16">
        <v>0.93365399999999998</v>
      </c>
      <c r="O75" s="29">
        <v>334251204</v>
      </c>
      <c r="DV75" s="1"/>
      <c r="FJ75" s="1"/>
    </row>
    <row r="76" spans="1:166" x14ac:dyDescent="0.25">
      <c r="A76" s="28">
        <v>1349</v>
      </c>
      <c r="B76" s="13" t="s">
        <v>53</v>
      </c>
      <c r="C76" s="14">
        <v>0.39733400000000002</v>
      </c>
      <c r="D76" s="14">
        <v>0.45106499999999999</v>
      </c>
      <c r="E76" s="14">
        <v>3.1255999999999999E-2</v>
      </c>
      <c r="F76" s="14">
        <v>0.12034499999999999</v>
      </c>
      <c r="G76" s="14">
        <v>0.84839900000000001</v>
      </c>
      <c r="H76" s="14">
        <v>0.84834699999999996</v>
      </c>
      <c r="I76" s="14">
        <v>1.5466839999999999</v>
      </c>
      <c r="J76" s="14">
        <v>3.7918E-2</v>
      </c>
      <c r="K76" s="14">
        <v>0.47981400000000002</v>
      </c>
      <c r="L76" s="14">
        <v>0.103093</v>
      </c>
      <c r="M76" s="15">
        <v>63.956668000000001</v>
      </c>
      <c r="N76" s="16">
        <v>0.75700000000000001</v>
      </c>
      <c r="O76" s="29">
        <v>242972418</v>
      </c>
      <c r="DV76" s="1"/>
      <c r="FJ76" s="1"/>
    </row>
    <row r="77" spans="1:166" x14ac:dyDescent="0.25">
      <c r="A77" s="30" t="s">
        <v>16</v>
      </c>
      <c r="B77" s="13" t="s">
        <v>52</v>
      </c>
      <c r="C77" s="14">
        <v>0.397868</v>
      </c>
      <c r="D77" s="14">
        <v>0.349719</v>
      </c>
      <c r="E77" s="14">
        <v>4.6516000000000002E-2</v>
      </c>
      <c r="F77" s="14">
        <v>0.205897</v>
      </c>
      <c r="G77" s="14">
        <v>0.747587</v>
      </c>
      <c r="H77" s="14">
        <v>0.74755300000000002</v>
      </c>
      <c r="I77" s="14">
        <v>0.904053</v>
      </c>
      <c r="J77" s="14">
        <v>0.21071100000000001</v>
      </c>
      <c r="K77" s="14">
        <v>0.45901700000000001</v>
      </c>
      <c r="L77" s="14">
        <v>0.43490899999999999</v>
      </c>
      <c r="M77" s="15">
        <v>46.175283999999998</v>
      </c>
      <c r="N77" s="16">
        <v>1.2E-5</v>
      </c>
      <c r="O77" s="29">
        <v>320563865</v>
      </c>
      <c r="DV77" s="1"/>
      <c r="FJ77" s="1"/>
    </row>
    <row r="78" spans="1:166" x14ac:dyDescent="0.25">
      <c r="A78" s="28">
        <v>1638</v>
      </c>
      <c r="B78" s="13" t="s">
        <v>53</v>
      </c>
      <c r="C78" s="14">
        <v>0.398227</v>
      </c>
      <c r="D78" s="14">
        <v>0.34942099999999998</v>
      </c>
      <c r="E78" s="14">
        <v>6.4006999999999994E-2</v>
      </c>
      <c r="F78" s="14">
        <v>0.18834500000000001</v>
      </c>
      <c r="G78" s="14">
        <v>0.74764799999999998</v>
      </c>
      <c r="H78" s="14">
        <v>0.74760400000000005</v>
      </c>
      <c r="I78" s="14">
        <v>1.28162</v>
      </c>
      <c r="J78" s="14">
        <v>0.10439900000000001</v>
      </c>
      <c r="K78" s="14">
        <v>0.35989199999999999</v>
      </c>
      <c r="L78" s="14">
        <v>0.32143699999999997</v>
      </c>
      <c r="M78" s="15">
        <v>58.542864000000002</v>
      </c>
      <c r="N78" s="16">
        <v>0.206623</v>
      </c>
      <c r="O78" s="29">
        <v>410990680</v>
      </c>
      <c r="DV78" s="1"/>
      <c r="FJ78" s="1"/>
    </row>
    <row r="79" spans="1:166" x14ac:dyDescent="0.25">
      <c r="A79" s="28">
        <v>1323</v>
      </c>
      <c r="B79" s="13" t="s">
        <v>52</v>
      </c>
      <c r="C79" s="14">
        <v>0.39899499999999999</v>
      </c>
      <c r="D79" s="14">
        <v>0.34615099999999999</v>
      </c>
      <c r="E79" s="14">
        <v>6.1558000000000002E-2</v>
      </c>
      <c r="F79" s="14">
        <v>0.193296</v>
      </c>
      <c r="G79" s="14">
        <v>0.74514599999999998</v>
      </c>
      <c r="H79" s="14">
        <v>0.74511300000000003</v>
      </c>
      <c r="I79" s="14">
        <v>0.92649199999999998</v>
      </c>
      <c r="J79" s="14">
        <v>0.17310600000000001</v>
      </c>
      <c r="K79" s="14">
        <v>0.47621599999999997</v>
      </c>
      <c r="L79" s="14">
        <v>0.35555300000000001</v>
      </c>
      <c r="M79" s="15">
        <v>53.590564999999998</v>
      </c>
      <c r="N79" s="16">
        <v>4.6E-5</v>
      </c>
      <c r="O79" s="29">
        <v>1071449746</v>
      </c>
      <c r="DV79" s="1"/>
      <c r="FJ79" s="1"/>
    </row>
    <row r="80" spans="1:166" x14ac:dyDescent="0.25">
      <c r="A80" s="28" t="s">
        <v>33</v>
      </c>
      <c r="B80" s="13" t="s">
        <v>52</v>
      </c>
      <c r="C80" s="14">
        <v>0.40171699999999999</v>
      </c>
      <c r="D80" s="14">
        <v>0.36338599999999999</v>
      </c>
      <c r="E80" s="14">
        <v>7.8570000000000001E-2</v>
      </c>
      <c r="F80" s="14">
        <v>0.15632699999999999</v>
      </c>
      <c r="G80" s="14">
        <v>0.76510299999999998</v>
      </c>
      <c r="H80" s="14">
        <v>0.76504399999999995</v>
      </c>
      <c r="I80" s="14">
        <v>0.89397000000000004</v>
      </c>
      <c r="J80" s="14">
        <v>0.14876400000000001</v>
      </c>
      <c r="K80" s="14">
        <v>0.54964400000000002</v>
      </c>
      <c r="L80" s="14">
        <v>0.29757600000000001</v>
      </c>
      <c r="M80" s="15">
        <v>48.098497999999999</v>
      </c>
      <c r="N80" s="16">
        <v>1.4300000000000001E-4</v>
      </c>
      <c r="O80" s="29">
        <v>1320025028</v>
      </c>
    </row>
    <row r="81" spans="1:166" x14ac:dyDescent="0.25">
      <c r="A81" s="30" t="s">
        <v>22</v>
      </c>
      <c r="B81" s="13" t="s">
        <v>52</v>
      </c>
      <c r="C81" s="14">
        <v>0.40436699999999998</v>
      </c>
      <c r="D81" s="14">
        <v>0.405362</v>
      </c>
      <c r="E81" s="14">
        <v>7.4180999999999997E-2</v>
      </c>
      <c r="F81" s="14">
        <v>0.11609</v>
      </c>
      <c r="G81" s="14">
        <v>0.80972900000000003</v>
      </c>
      <c r="H81" s="14">
        <v>0.80967699999999998</v>
      </c>
      <c r="I81" s="14">
        <v>1.437341</v>
      </c>
      <c r="J81" s="14">
        <v>8.4297999999999998E-2</v>
      </c>
      <c r="K81" s="14">
        <v>0.39247900000000002</v>
      </c>
      <c r="L81" s="14">
        <v>0.23128699999999999</v>
      </c>
      <c r="M81" s="15">
        <v>66.036248999999998</v>
      </c>
      <c r="N81" s="16">
        <v>0.521949</v>
      </c>
      <c r="O81" s="29">
        <v>140094755</v>
      </c>
      <c r="DV81" s="1"/>
    </row>
    <row r="82" spans="1:166" x14ac:dyDescent="0.25">
      <c r="A82" s="28">
        <v>1429</v>
      </c>
      <c r="B82" s="13" t="s">
        <v>53</v>
      </c>
      <c r="C82" s="14">
        <v>0.40496900000000002</v>
      </c>
      <c r="D82" s="14">
        <v>0.409024</v>
      </c>
      <c r="E82" s="14">
        <v>3.7601000000000002E-2</v>
      </c>
      <c r="F82" s="14">
        <v>0.14840500000000001</v>
      </c>
      <c r="G82" s="14">
        <v>0.813994</v>
      </c>
      <c r="H82" s="14">
        <v>0.81396299999999999</v>
      </c>
      <c r="I82" s="14">
        <v>0.95685500000000001</v>
      </c>
      <c r="J82" s="14">
        <v>0.11966599999999999</v>
      </c>
      <c r="K82" s="14">
        <v>0.62628300000000003</v>
      </c>
      <c r="L82" s="14">
        <v>0.20572299999999999</v>
      </c>
      <c r="M82" s="15">
        <v>53.020625000000003</v>
      </c>
      <c r="N82" s="16">
        <v>7.4999999999999993E-5</v>
      </c>
      <c r="O82" s="29">
        <v>813271323</v>
      </c>
      <c r="DV82" s="1"/>
    </row>
    <row r="83" spans="1:166" x14ac:dyDescent="0.25">
      <c r="A83" s="30" t="s">
        <v>29</v>
      </c>
      <c r="B83" s="13" t="s">
        <v>52</v>
      </c>
      <c r="C83" s="14">
        <v>0.40538299999999999</v>
      </c>
      <c r="D83" s="14">
        <v>0.36515500000000001</v>
      </c>
      <c r="E83" s="14">
        <v>6.9969000000000003E-2</v>
      </c>
      <c r="F83" s="14">
        <v>0.15949199999999999</v>
      </c>
      <c r="G83" s="14">
        <v>0.77053899999999997</v>
      </c>
      <c r="H83" s="14">
        <v>0.77050600000000002</v>
      </c>
      <c r="I83" s="14">
        <v>1.2625679999999999</v>
      </c>
      <c r="J83" s="14">
        <v>9.3449000000000004E-2</v>
      </c>
      <c r="K83" s="14">
        <v>0.34324300000000002</v>
      </c>
      <c r="L83" s="14">
        <v>0.36263699999999999</v>
      </c>
      <c r="M83" s="15">
        <v>55.291992999999998</v>
      </c>
      <c r="N83" s="16">
        <v>4.6E-5</v>
      </c>
      <c r="O83" s="29">
        <v>123340123</v>
      </c>
      <c r="DV83" s="1"/>
      <c r="FJ83" s="1"/>
    </row>
    <row r="84" spans="1:166" x14ac:dyDescent="0.25">
      <c r="A84" s="28">
        <v>451</v>
      </c>
      <c r="B84" s="13" t="s">
        <v>53</v>
      </c>
      <c r="C84" s="14">
        <v>0.40539599999999998</v>
      </c>
      <c r="D84" s="14">
        <v>0.36133799999999999</v>
      </c>
      <c r="E84" s="14">
        <v>4.3447E-2</v>
      </c>
      <c r="F84" s="14">
        <v>0.18981899999999999</v>
      </c>
      <c r="G84" s="14">
        <v>0.76673400000000003</v>
      </c>
      <c r="H84" s="14">
        <v>0.76668099999999995</v>
      </c>
      <c r="I84" s="14">
        <v>0.92935000000000001</v>
      </c>
      <c r="J84" s="14">
        <v>0.23696</v>
      </c>
      <c r="K84" s="14">
        <v>0.42396400000000001</v>
      </c>
      <c r="L84" s="14">
        <v>0.54992399999999997</v>
      </c>
      <c r="M84" s="15">
        <v>53.877015999999998</v>
      </c>
      <c r="N84" s="16">
        <v>2.8E-5</v>
      </c>
      <c r="O84" s="29">
        <v>622959030</v>
      </c>
      <c r="DV84" s="1"/>
    </row>
    <row r="85" spans="1:166" x14ac:dyDescent="0.25">
      <c r="A85" s="30" t="s">
        <v>6</v>
      </c>
      <c r="B85" s="13" t="s">
        <v>51</v>
      </c>
      <c r="C85" s="14">
        <v>0.40886800000000001</v>
      </c>
      <c r="D85" s="14">
        <v>0.39450400000000002</v>
      </c>
      <c r="E85" s="14">
        <v>3.057E-2</v>
      </c>
      <c r="F85" s="14">
        <v>0.16605900000000001</v>
      </c>
      <c r="G85" s="14">
        <v>0.80337099999999995</v>
      </c>
      <c r="H85" s="14">
        <v>0.80334300000000003</v>
      </c>
      <c r="I85" s="14">
        <v>0.94765200000000005</v>
      </c>
      <c r="J85" s="14">
        <v>0.14677299999999999</v>
      </c>
      <c r="K85" s="14">
        <v>0.46604200000000001</v>
      </c>
      <c r="L85" s="14">
        <v>0.27182800000000001</v>
      </c>
      <c r="M85" s="15">
        <v>56.701574999999998</v>
      </c>
      <c r="N85" s="16">
        <v>6.7000000000000002E-5</v>
      </c>
      <c r="O85" s="29">
        <v>2117803818</v>
      </c>
      <c r="DV85" s="1"/>
      <c r="FJ85" s="1"/>
    </row>
    <row r="86" spans="1:166" x14ac:dyDescent="0.25">
      <c r="A86" s="28" t="s">
        <v>33</v>
      </c>
      <c r="B86" s="13" t="s">
        <v>51</v>
      </c>
      <c r="C86" s="14">
        <v>0.41066999999999998</v>
      </c>
      <c r="D86" s="14">
        <v>0.39798099999999997</v>
      </c>
      <c r="E86" s="14">
        <v>4.2084000000000003E-2</v>
      </c>
      <c r="F86" s="14">
        <v>0.14926400000000001</v>
      </c>
      <c r="G86" s="14">
        <v>0.80865100000000001</v>
      </c>
      <c r="H86" s="14">
        <v>0.80861300000000003</v>
      </c>
      <c r="I86" s="14">
        <v>0.80336099999999999</v>
      </c>
      <c r="J86" s="14">
        <v>0.207125</v>
      </c>
      <c r="K86" s="14">
        <v>0.56865200000000005</v>
      </c>
      <c r="L86" s="14">
        <v>0.39148899999999998</v>
      </c>
      <c r="M86" s="15">
        <v>51.091048000000001</v>
      </c>
      <c r="N86" s="16">
        <v>6.9999999999999994E-5</v>
      </c>
      <c r="O86" s="29">
        <v>1197192169</v>
      </c>
      <c r="DV86" s="1"/>
      <c r="FJ86" s="1"/>
    </row>
    <row r="87" spans="1:166" x14ac:dyDescent="0.25">
      <c r="A87" s="28">
        <v>451</v>
      </c>
      <c r="B87" s="13" t="s">
        <v>52</v>
      </c>
      <c r="C87" s="14">
        <v>0.41614699999999999</v>
      </c>
      <c r="D87" s="14">
        <v>0.36644700000000002</v>
      </c>
      <c r="E87" s="14">
        <v>6.4819000000000002E-2</v>
      </c>
      <c r="F87" s="14">
        <v>0.152588</v>
      </c>
      <c r="G87" s="14">
        <v>0.78259400000000001</v>
      </c>
      <c r="H87" s="14">
        <v>0.78256099999999995</v>
      </c>
      <c r="I87" s="14">
        <v>1.0417590000000001</v>
      </c>
      <c r="J87" s="14">
        <v>0.179004</v>
      </c>
      <c r="K87" s="14">
        <v>0.401447</v>
      </c>
      <c r="L87" s="14">
        <v>0.39061600000000002</v>
      </c>
      <c r="M87" s="15">
        <v>57.754689999999997</v>
      </c>
      <c r="N87" s="16">
        <v>3.0000000000000001E-5</v>
      </c>
      <c r="O87" s="29">
        <v>1256641893</v>
      </c>
      <c r="DV87" s="1"/>
    </row>
    <row r="88" spans="1:166" x14ac:dyDescent="0.25">
      <c r="A88" s="28">
        <v>4721</v>
      </c>
      <c r="B88" s="13" t="s">
        <v>52</v>
      </c>
      <c r="C88" s="14">
        <v>0.41972500000000001</v>
      </c>
      <c r="D88" s="14">
        <v>0.37331300000000001</v>
      </c>
      <c r="E88" s="14">
        <v>8.0542000000000002E-2</v>
      </c>
      <c r="F88" s="14">
        <v>0.12642100000000001</v>
      </c>
      <c r="G88" s="14">
        <v>0.79303800000000002</v>
      </c>
      <c r="H88" s="14">
        <v>0.79297499999999999</v>
      </c>
      <c r="I88" s="14">
        <v>1.1332070000000001</v>
      </c>
      <c r="J88" s="14">
        <v>0.220777</v>
      </c>
      <c r="K88" s="14">
        <v>0.43732799999999999</v>
      </c>
      <c r="L88" s="14">
        <v>0.49291299999999999</v>
      </c>
      <c r="M88" s="15">
        <v>47.127225000000003</v>
      </c>
      <c r="N88" s="16">
        <v>3.6999999999999998E-5</v>
      </c>
      <c r="O88" s="29">
        <v>297240678</v>
      </c>
      <c r="DV88" s="1"/>
    </row>
    <row r="89" spans="1:166" x14ac:dyDescent="0.25">
      <c r="A89" s="30" t="s">
        <v>15</v>
      </c>
      <c r="B89" s="13" t="s">
        <v>53</v>
      </c>
      <c r="C89" s="14">
        <v>0.42164400000000002</v>
      </c>
      <c r="D89" s="14">
        <v>0.360429</v>
      </c>
      <c r="E89" s="14">
        <v>6.2579999999999997E-2</v>
      </c>
      <c r="F89" s="14">
        <v>0.15534700000000001</v>
      </c>
      <c r="G89" s="14">
        <v>0.78207300000000002</v>
      </c>
      <c r="H89" s="14">
        <v>0.78201699999999996</v>
      </c>
      <c r="I89" s="14">
        <v>4.4093660000000003</v>
      </c>
      <c r="J89" s="14">
        <v>0</v>
      </c>
      <c r="K89" s="14">
        <v>0</v>
      </c>
      <c r="L89" s="14" t="s">
        <v>35</v>
      </c>
      <c r="M89" s="15">
        <v>53.358376999999997</v>
      </c>
      <c r="N89" s="16">
        <v>0.25532300000000002</v>
      </c>
      <c r="O89" s="29">
        <v>585786209</v>
      </c>
      <c r="DV89" s="1"/>
    </row>
    <row r="90" spans="1:166" x14ac:dyDescent="0.25">
      <c r="A90" s="28">
        <v>4671</v>
      </c>
      <c r="B90" s="13" t="s">
        <v>52</v>
      </c>
      <c r="C90" s="14">
        <v>0.42283500000000002</v>
      </c>
      <c r="D90" s="14">
        <v>0.32690399999999997</v>
      </c>
      <c r="E90" s="14">
        <v>6.4715999999999996E-2</v>
      </c>
      <c r="F90" s="14">
        <v>0.18554499999999999</v>
      </c>
      <c r="G90" s="14">
        <v>0.74973900000000004</v>
      </c>
      <c r="H90" s="14">
        <v>0.74970700000000001</v>
      </c>
      <c r="I90" s="14">
        <v>1.0942400000000001</v>
      </c>
      <c r="J90" s="14">
        <v>0.14374799999999999</v>
      </c>
      <c r="K90" s="14">
        <v>0.30961899999999998</v>
      </c>
      <c r="L90" s="14">
        <v>0.504799</v>
      </c>
      <c r="M90" s="15">
        <v>54.605922999999997</v>
      </c>
      <c r="N90" s="16">
        <v>6.6000000000000005E-5</v>
      </c>
      <c r="O90" s="29">
        <v>503240330</v>
      </c>
      <c r="DV90" s="1"/>
    </row>
    <row r="91" spans="1:166" x14ac:dyDescent="0.25">
      <c r="A91" s="28">
        <v>1409</v>
      </c>
      <c r="B91" s="13" t="s">
        <v>52</v>
      </c>
      <c r="C91" s="14">
        <v>0.42292800000000003</v>
      </c>
      <c r="D91" s="14">
        <v>0.36388799999999999</v>
      </c>
      <c r="E91" s="14">
        <v>3.7365000000000002E-2</v>
      </c>
      <c r="F91" s="14">
        <v>0.175819</v>
      </c>
      <c r="G91" s="14">
        <v>0.78681699999999999</v>
      </c>
      <c r="H91" s="14">
        <v>0.78675600000000001</v>
      </c>
      <c r="I91" s="14">
        <v>0.90117499999999995</v>
      </c>
      <c r="J91" s="14">
        <v>0.151758</v>
      </c>
      <c r="K91" s="14">
        <v>0.375635</v>
      </c>
      <c r="L91" s="14">
        <v>0.392899</v>
      </c>
      <c r="M91" s="15">
        <v>48.247394999999997</v>
      </c>
      <c r="N91" s="16">
        <v>5.0000000000000002E-5</v>
      </c>
      <c r="O91" s="29">
        <v>1332630374</v>
      </c>
      <c r="DV91" s="1"/>
      <c r="FJ91" s="1"/>
    </row>
    <row r="92" spans="1:166" x14ac:dyDescent="0.25">
      <c r="A92" s="28">
        <v>1712</v>
      </c>
      <c r="B92" s="13" t="s">
        <v>51</v>
      </c>
      <c r="C92" s="14">
        <v>0.42546200000000001</v>
      </c>
      <c r="D92" s="14">
        <v>0.41406500000000002</v>
      </c>
      <c r="E92" s="14">
        <v>2.8455999999999999E-2</v>
      </c>
      <c r="F92" s="14">
        <v>0.13201599999999999</v>
      </c>
      <c r="G92" s="14">
        <v>0.83952700000000002</v>
      </c>
      <c r="H92" s="14">
        <v>0.83949499999999999</v>
      </c>
      <c r="I92" s="14">
        <v>0.82350900000000005</v>
      </c>
      <c r="J92" s="14">
        <v>0.13800000000000001</v>
      </c>
      <c r="K92" s="14">
        <v>0.54422499999999996</v>
      </c>
      <c r="L92" s="14">
        <v>0.24127199999999999</v>
      </c>
      <c r="M92" s="15">
        <v>48.758983999999998</v>
      </c>
      <c r="N92" s="16">
        <v>1.6699999999999999E-4</v>
      </c>
      <c r="O92" s="29">
        <v>4345282077</v>
      </c>
      <c r="DV92" s="1"/>
      <c r="FJ92" s="1"/>
    </row>
    <row r="93" spans="1:166" x14ac:dyDescent="0.25">
      <c r="A93" s="30" t="s">
        <v>27</v>
      </c>
      <c r="B93" s="13" t="s">
        <v>53</v>
      </c>
      <c r="C93" s="14">
        <v>0.42979400000000001</v>
      </c>
      <c r="D93" s="14">
        <v>0.41293000000000002</v>
      </c>
      <c r="E93" s="14">
        <v>2.7304999999999999E-2</v>
      </c>
      <c r="F93" s="14">
        <v>0.12997</v>
      </c>
      <c r="G93" s="14">
        <v>0.84272499999999995</v>
      </c>
      <c r="H93" s="14">
        <v>0.84267199999999998</v>
      </c>
      <c r="I93" s="14">
        <v>1.1982079999999999</v>
      </c>
      <c r="J93" s="14">
        <v>0.15820899999999999</v>
      </c>
      <c r="K93" s="14">
        <v>0.36496699999999999</v>
      </c>
      <c r="L93" s="14">
        <v>0.44414300000000001</v>
      </c>
      <c r="M93" s="15">
        <v>63.589599</v>
      </c>
      <c r="N93" s="16">
        <v>0.705627</v>
      </c>
      <c r="O93" s="29">
        <v>456128421</v>
      </c>
      <c r="DV93" s="1"/>
      <c r="FJ93" s="1"/>
    </row>
    <row r="94" spans="1:166" x14ac:dyDescent="0.25">
      <c r="A94" s="28">
        <v>1674</v>
      </c>
      <c r="B94" s="13" t="s">
        <v>53</v>
      </c>
      <c r="C94" s="14">
        <v>0.43015300000000001</v>
      </c>
      <c r="D94" s="14">
        <v>0.38326100000000002</v>
      </c>
      <c r="E94" s="14">
        <v>5.1673999999999998E-2</v>
      </c>
      <c r="F94" s="14">
        <v>0.134911</v>
      </c>
      <c r="G94" s="14">
        <v>0.813415</v>
      </c>
      <c r="H94" s="14">
        <v>0.81337499999999996</v>
      </c>
      <c r="I94" s="14">
        <v>0.99285699999999999</v>
      </c>
      <c r="J94" s="14">
        <v>0.19336300000000001</v>
      </c>
      <c r="K94" s="14">
        <v>0.40046500000000002</v>
      </c>
      <c r="L94" s="14">
        <v>0.42426199999999997</v>
      </c>
      <c r="M94" s="15">
        <v>59.766005</v>
      </c>
      <c r="N94" s="16">
        <v>8.5263000000000005E-2</v>
      </c>
      <c r="O94" s="29">
        <v>1041270720</v>
      </c>
      <c r="DV94" s="1"/>
    </row>
    <row r="95" spans="1:166" x14ac:dyDescent="0.25">
      <c r="A95" s="30" t="s">
        <v>8</v>
      </c>
      <c r="B95" s="13" t="s">
        <v>51</v>
      </c>
      <c r="C95" s="14">
        <v>0.43160599999999999</v>
      </c>
      <c r="D95" s="14">
        <v>0.38097399999999998</v>
      </c>
      <c r="E95" s="14">
        <v>3.2814999999999997E-2</v>
      </c>
      <c r="F95" s="14">
        <v>0.15460399999999999</v>
      </c>
      <c r="G95" s="14">
        <v>0.81257999999999997</v>
      </c>
      <c r="H95" s="14">
        <v>0.81254599999999999</v>
      </c>
      <c r="I95" s="14">
        <v>1.3999900000000001</v>
      </c>
      <c r="J95" s="14">
        <v>4.1557999999999998E-2</v>
      </c>
      <c r="K95" s="14">
        <v>0.32559300000000002</v>
      </c>
      <c r="L95" s="14">
        <v>0.26367200000000002</v>
      </c>
      <c r="M95" s="15">
        <v>47.46931</v>
      </c>
      <c r="N95" s="16">
        <v>7.8999999999999996E-5</v>
      </c>
      <c r="O95" s="29">
        <v>1782962702</v>
      </c>
      <c r="DV95" s="1"/>
      <c r="FJ95" s="1"/>
    </row>
    <row r="96" spans="1:166" x14ac:dyDescent="0.25">
      <c r="A96" s="28">
        <v>1674</v>
      </c>
      <c r="B96" s="13" t="s">
        <v>52</v>
      </c>
      <c r="C96" s="14">
        <v>0.43744100000000002</v>
      </c>
      <c r="D96" s="14">
        <v>0.327988</v>
      </c>
      <c r="E96" s="14">
        <v>4.0493000000000001E-2</v>
      </c>
      <c r="F96" s="14">
        <v>0.194078</v>
      </c>
      <c r="G96" s="14">
        <v>0.76542900000000003</v>
      </c>
      <c r="H96" s="14">
        <v>0.76537299999999997</v>
      </c>
      <c r="I96" s="14">
        <v>1.135551</v>
      </c>
      <c r="J96" s="14">
        <v>0.215387</v>
      </c>
      <c r="K96" s="14">
        <v>0.19932900000000001</v>
      </c>
      <c r="L96" s="14">
        <v>1.0313730000000001</v>
      </c>
      <c r="M96" s="15">
        <v>57.618124999999999</v>
      </c>
      <c r="N96" s="16">
        <v>1.2E-5</v>
      </c>
      <c r="O96" s="29">
        <v>865262520</v>
      </c>
      <c r="DV96" s="1"/>
    </row>
    <row r="97" spans="1:166" x14ac:dyDescent="0.25">
      <c r="A97" s="28">
        <v>4849</v>
      </c>
      <c r="B97" s="13" t="s">
        <v>53</v>
      </c>
      <c r="C97" s="14">
        <v>0.438079</v>
      </c>
      <c r="D97" s="14">
        <v>0.42060399999999998</v>
      </c>
      <c r="E97" s="14">
        <v>4.3589999999999997E-2</v>
      </c>
      <c r="F97" s="14">
        <v>9.7727999999999995E-2</v>
      </c>
      <c r="G97" s="14">
        <v>0.85868199999999995</v>
      </c>
      <c r="H97" s="14">
        <v>0.85862499999999997</v>
      </c>
      <c r="I97" s="14">
        <v>1.0381830000000001</v>
      </c>
      <c r="J97" s="14">
        <v>0.17064099999999999</v>
      </c>
      <c r="K97" s="14">
        <v>0.41028700000000001</v>
      </c>
      <c r="L97" s="14">
        <v>0.37557600000000002</v>
      </c>
      <c r="M97" s="15">
        <v>58.749102000000001</v>
      </c>
      <c r="N97" s="16">
        <v>0.47876099999999999</v>
      </c>
      <c r="O97" s="29">
        <v>1069799965</v>
      </c>
    </row>
    <row r="98" spans="1:166" x14ac:dyDescent="0.25">
      <c r="A98" s="28">
        <v>1377</v>
      </c>
      <c r="B98" s="13" t="s">
        <v>52</v>
      </c>
      <c r="C98" s="14">
        <v>0.43872800000000001</v>
      </c>
      <c r="D98" s="14">
        <v>0.34968100000000002</v>
      </c>
      <c r="E98" s="14">
        <v>6.4760999999999999E-2</v>
      </c>
      <c r="F98" s="14">
        <v>0.14682999999999999</v>
      </c>
      <c r="G98" s="14">
        <v>0.78840900000000003</v>
      </c>
      <c r="H98" s="14">
        <v>0.78837500000000005</v>
      </c>
      <c r="I98" s="14">
        <v>1.1998960000000001</v>
      </c>
      <c r="J98" s="14">
        <v>0.11540400000000001</v>
      </c>
      <c r="K98" s="14">
        <v>0.29228700000000002</v>
      </c>
      <c r="L98" s="14">
        <v>0.425425</v>
      </c>
      <c r="M98" s="15">
        <v>59.689005000000002</v>
      </c>
      <c r="N98" s="16">
        <v>4.3815E-2</v>
      </c>
      <c r="O98" s="29">
        <v>567205896</v>
      </c>
      <c r="DV98" s="1"/>
    </row>
    <row r="99" spans="1:166" x14ac:dyDescent="0.25">
      <c r="A99" s="28">
        <v>1584</v>
      </c>
      <c r="B99" s="13" t="s">
        <v>52</v>
      </c>
      <c r="C99" s="14">
        <v>0.44133699999999998</v>
      </c>
      <c r="D99" s="14">
        <v>0.32356400000000002</v>
      </c>
      <c r="E99" s="14">
        <v>4.8287999999999998E-2</v>
      </c>
      <c r="F99" s="14">
        <v>0.186811</v>
      </c>
      <c r="G99" s="14">
        <v>0.76490100000000005</v>
      </c>
      <c r="H99" s="14">
        <v>0.76486500000000002</v>
      </c>
      <c r="I99" s="14">
        <v>0.83112699999999995</v>
      </c>
      <c r="J99" s="14">
        <v>0.21307599999999999</v>
      </c>
      <c r="K99" s="14">
        <v>0.285105</v>
      </c>
      <c r="L99" s="14">
        <v>0.65466500000000005</v>
      </c>
      <c r="M99" s="15">
        <v>46.164239000000002</v>
      </c>
      <c r="N99" s="16">
        <v>3.0000000000000001E-5</v>
      </c>
      <c r="O99" s="29">
        <v>1654421721</v>
      </c>
    </row>
    <row r="100" spans="1:166" x14ac:dyDescent="0.25">
      <c r="A100" s="30" t="s">
        <v>20</v>
      </c>
      <c r="B100" s="13" t="s">
        <v>53</v>
      </c>
      <c r="C100" s="14">
        <v>0.44223800000000002</v>
      </c>
      <c r="D100" s="14">
        <v>0.36235299999999998</v>
      </c>
      <c r="E100" s="14">
        <v>6.9056000000000006E-2</v>
      </c>
      <c r="F100" s="14">
        <v>0.12635399999999999</v>
      </c>
      <c r="G100" s="14">
        <v>0.80459099999999995</v>
      </c>
      <c r="H100" s="14">
        <v>0.80454300000000001</v>
      </c>
      <c r="I100" s="14">
        <v>1.0619419999999999</v>
      </c>
      <c r="J100" s="14">
        <v>0.19678100000000001</v>
      </c>
      <c r="K100" s="14">
        <v>0.43261699999999997</v>
      </c>
      <c r="L100" s="14">
        <v>0.52767900000000001</v>
      </c>
      <c r="M100" s="15">
        <v>56.697481000000003</v>
      </c>
      <c r="N100" s="16">
        <v>2.8E-5</v>
      </c>
      <c r="O100" s="29">
        <v>271059771</v>
      </c>
      <c r="DV100" s="1"/>
      <c r="FJ100" s="1"/>
    </row>
    <row r="101" spans="1:166" x14ac:dyDescent="0.25">
      <c r="A101" s="28">
        <v>1823</v>
      </c>
      <c r="B101" s="13" t="s">
        <v>51</v>
      </c>
      <c r="C101" s="14">
        <v>0.44434899999999999</v>
      </c>
      <c r="D101" s="14">
        <v>0.33508199999999999</v>
      </c>
      <c r="E101" s="14">
        <v>3.8144999999999998E-2</v>
      </c>
      <c r="F101" s="14">
        <v>0.182423</v>
      </c>
      <c r="G101" s="14">
        <v>0.77943200000000001</v>
      </c>
      <c r="H101" s="14">
        <v>0.77940200000000004</v>
      </c>
      <c r="I101" s="14">
        <v>0.705951</v>
      </c>
      <c r="J101" s="14">
        <v>0.32024599999999998</v>
      </c>
      <c r="K101" s="14">
        <v>0.32366099999999998</v>
      </c>
      <c r="L101" s="14">
        <v>0.94190399999999996</v>
      </c>
      <c r="M101" s="15">
        <v>50.281236</v>
      </c>
      <c r="N101" s="16">
        <v>5.1999999999999997E-5</v>
      </c>
      <c r="O101" s="29">
        <v>2566552723</v>
      </c>
      <c r="DV101" s="1"/>
      <c r="FJ101" s="1"/>
    </row>
    <row r="102" spans="1:166" x14ac:dyDescent="0.25">
      <c r="A102" s="30" t="s">
        <v>0</v>
      </c>
      <c r="B102" s="13" t="s">
        <v>52</v>
      </c>
      <c r="C102" s="14">
        <v>0.444662</v>
      </c>
      <c r="D102" s="14">
        <v>0.41967100000000002</v>
      </c>
      <c r="E102" s="14">
        <v>3.5002999999999999E-2</v>
      </c>
      <c r="F102" s="14">
        <v>0.100664</v>
      </c>
      <c r="G102" s="14">
        <v>0.86433300000000002</v>
      </c>
      <c r="H102" s="14">
        <v>0.86426899999999995</v>
      </c>
      <c r="I102" s="14">
        <v>1.2231339999999999</v>
      </c>
      <c r="J102" s="14">
        <v>0.17316599999999999</v>
      </c>
      <c r="K102" s="14">
        <v>0.29136099999999998</v>
      </c>
      <c r="L102" s="14">
        <v>0.50228899999999999</v>
      </c>
      <c r="M102" s="15">
        <v>69.759293</v>
      </c>
      <c r="N102" s="16">
        <v>1.1072340000000001</v>
      </c>
      <c r="O102" s="29">
        <v>666650531</v>
      </c>
      <c r="DV102" s="1"/>
    </row>
    <row r="103" spans="1:166" x14ac:dyDescent="0.25">
      <c r="A103" s="30" t="s">
        <v>15</v>
      </c>
      <c r="B103" s="13" t="s">
        <v>52</v>
      </c>
      <c r="C103" s="14">
        <v>0.45077099999999998</v>
      </c>
      <c r="D103" s="14">
        <v>0.372004</v>
      </c>
      <c r="E103" s="14">
        <v>5.1136000000000001E-2</v>
      </c>
      <c r="F103" s="14">
        <v>0.12608900000000001</v>
      </c>
      <c r="G103" s="14">
        <v>0.82277500000000003</v>
      </c>
      <c r="H103" s="14">
        <v>0.82273600000000002</v>
      </c>
      <c r="I103" s="14">
        <v>1.0074369999999999</v>
      </c>
      <c r="J103" s="14">
        <v>0.162712</v>
      </c>
      <c r="K103" s="14">
        <v>0.336924</v>
      </c>
      <c r="L103" s="14">
        <v>0.442722</v>
      </c>
      <c r="M103" s="15">
        <v>58.499459999999999</v>
      </c>
      <c r="N103" s="16">
        <v>1.5999999999999999E-5</v>
      </c>
      <c r="O103" s="29">
        <v>565616543</v>
      </c>
      <c r="DV103" s="1"/>
    </row>
    <row r="104" spans="1:166" x14ac:dyDescent="0.25">
      <c r="A104" s="28">
        <v>1841</v>
      </c>
      <c r="B104" s="13" t="s">
        <v>51</v>
      </c>
      <c r="C104" s="14">
        <v>0.45145299999999999</v>
      </c>
      <c r="D104" s="14">
        <v>0.38640099999999999</v>
      </c>
      <c r="E104" s="14">
        <v>2.9714999999999998E-2</v>
      </c>
      <c r="F104" s="14">
        <v>0.13242999999999999</v>
      </c>
      <c r="G104" s="14">
        <v>0.83785500000000002</v>
      </c>
      <c r="H104" s="14">
        <v>0.83782500000000004</v>
      </c>
      <c r="I104" s="14">
        <v>0.74310100000000001</v>
      </c>
      <c r="J104" s="14">
        <v>0.21743299999999999</v>
      </c>
      <c r="K104" s="14">
        <v>0.475462</v>
      </c>
      <c r="L104" s="14">
        <v>0.47306700000000002</v>
      </c>
      <c r="M104" s="15">
        <v>53.288224999999997</v>
      </c>
      <c r="N104" s="16">
        <v>4.1E-5</v>
      </c>
      <c r="O104" s="29">
        <v>2980893093</v>
      </c>
      <c r="DV104" s="1"/>
    </row>
    <row r="105" spans="1:166" x14ac:dyDescent="0.25">
      <c r="A105" s="28">
        <v>4999</v>
      </c>
      <c r="B105" s="13" t="s">
        <v>53</v>
      </c>
      <c r="C105" s="14">
        <v>0.45447199999999999</v>
      </c>
      <c r="D105" s="14">
        <v>0.367091</v>
      </c>
      <c r="E105" s="14">
        <v>3.5057999999999999E-2</v>
      </c>
      <c r="F105" s="14">
        <v>0.14337900000000001</v>
      </c>
      <c r="G105" s="14">
        <v>0.82156300000000004</v>
      </c>
      <c r="H105" s="14">
        <v>0.82150599999999996</v>
      </c>
      <c r="I105" s="14">
        <v>0.86599199999999998</v>
      </c>
      <c r="J105" s="14">
        <v>0.30402200000000001</v>
      </c>
      <c r="K105" s="14">
        <v>0.34546900000000003</v>
      </c>
      <c r="L105" s="14">
        <v>0.844333</v>
      </c>
      <c r="M105" s="15">
        <v>54.878973999999999</v>
      </c>
      <c r="N105" s="16">
        <v>4.6E-5</v>
      </c>
      <c r="O105" s="29">
        <v>850607627</v>
      </c>
      <c r="DV105" s="1"/>
    </row>
    <row r="106" spans="1:166" x14ac:dyDescent="0.25">
      <c r="A106" s="28">
        <v>4670</v>
      </c>
      <c r="B106" s="13" t="s">
        <v>52</v>
      </c>
      <c r="C106" s="14">
        <v>0.46238899999999999</v>
      </c>
      <c r="D106" s="14">
        <v>0.36216399999999999</v>
      </c>
      <c r="E106" s="14">
        <v>3.7273000000000001E-2</v>
      </c>
      <c r="F106" s="14">
        <v>0.13817399999999999</v>
      </c>
      <c r="G106" s="14">
        <v>0.82455299999999998</v>
      </c>
      <c r="H106" s="14">
        <v>0.82450800000000002</v>
      </c>
      <c r="I106" s="14">
        <v>1.4306909999999999</v>
      </c>
      <c r="J106" s="14">
        <v>0.118727</v>
      </c>
      <c r="K106" s="14">
        <v>0.163018</v>
      </c>
      <c r="L106" s="14">
        <v>1.031471</v>
      </c>
      <c r="M106" s="15">
        <v>63.423932999999998</v>
      </c>
      <c r="N106" s="16">
        <v>1.0849740000000001</v>
      </c>
      <c r="O106" s="29">
        <v>310600219</v>
      </c>
      <c r="DV106" s="1"/>
    </row>
    <row r="107" spans="1:166" x14ac:dyDescent="0.25">
      <c r="A107" s="28">
        <v>1712</v>
      </c>
      <c r="B107" s="13" t="s">
        <v>52</v>
      </c>
      <c r="C107" s="14">
        <v>0.47402499999999997</v>
      </c>
      <c r="D107" s="14">
        <v>0.33063300000000001</v>
      </c>
      <c r="E107" s="14">
        <v>3.9260999999999997E-2</v>
      </c>
      <c r="F107" s="14">
        <v>0.156081</v>
      </c>
      <c r="G107" s="14">
        <v>0.80465799999999998</v>
      </c>
      <c r="H107" s="14">
        <v>0.80461499999999997</v>
      </c>
      <c r="I107" s="14">
        <v>0.865873</v>
      </c>
      <c r="J107" s="14">
        <v>0.20316200000000001</v>
      </c>
      <c r="K107" s="14">
        <v>0.22861200000000001</v>
      </c>
      <c r="L107" s="14">
        <v>0.74778299999999998</v>
      </c>
      <c r="M107" s="15">
        <v>50.243378</v>
      </c>
      <c r="N107" s="16">
        <v>1.2E-5</v>
      </c>
      <c r="O107" s="29">
        <v>1571962388</v>
      </c>
      <c r="DV107" s="1"/>
    </row>
    <row r="108" spans="1:166" x14ac:dyDescent="0.25">
      <c r="A108" s="28">
        <v>1908</v>
      </c>
      <c r="B108" s="13" t="s">
        <v>52</v>
      </c>
      <c r="C108" s="14">
        <v>0.47798299999999999</v>
      </c>
      <c r="D108" s="14">
        <v>0.33146999999999999</v>
      </c>
      <c r="E108" s="14">
        <v>4.6990999999999998E-2</v>
      </c>
      <c r="F108" s="14">
        <v>0.14355499999999999</v>
      </c>
      <c r="G108" s="14">
        <v>0.80945400000000001</v>
      </c>
      <c r="H108" s="14">
        <v>0.80939899999999998</v>
      </c>
      <c r="I108" s="14">
        <v>1.0386660000000001</v>
      </c>
      <c r="J108" s="14">
        <v>0.24843299999999999</v>
      </c>
      <c r="K108" s="14">
        <v>0.215339</v>
      </c>
      <c r="L108" s="14">
        <v>1.041588</v>
      </c>
      <c r="M108" s="15">
        <v>56.812705999999999</v>
      </c>
      <c r="N108" s="16">
        <v>0.15077099999999999</v>
      </c>
      <c r="O108" s="29">
        <v>988807454</v>
      </c>
      <c r="DV108" s="1"/>
    </row>
    <row r="109" spans="1:166" x14ac:dyDescent="0.25">
      <c r="A109" s="28">
        <v>1377</v>
      </c>
      <c r="B109" s="13" t="s">
        <v>53</v>
      </c>
      <c r="C109" s="14">
        <v>0.48592999999999997</v>
      </c>
      <c r="D109" s="14">
        <v>0.38329099999999999</v>
      </c>
      <c r="E109" s="14">
        <v>4.4913000000000002E-2</v>
      </c>
      <c r="F109" s="14">
        <v>8.5864999999999997E-2</v>
      </c>
      <c r="G109" s="14">
        <v>0.86922200000000005</v>
      </c>
      <c r="H109" s="14">
        <v>0.869174</v>
      </c>
      <c r="I109" s="14">
        <v>1.3642529999999999</v>
      </c>
      <c r="J109" s="14">
        <v>7.9183000000000003E-2</v>
      </c>
      <c r="K109" s="14">
        <v>0.220277</v>
      </c>
      <c r="L109" s="14">
        <v>0.43937700000000002</v>
      </c>
      <c r="M109" s="15">
        <v>66.416719999999998</v>
      </c>
      <c r="N109" s="16">
        <v>1.1679999999999999</v>
      </c>
      <c r="O109" s="29">
        <v>274912021</v>
      </c>
      <c r="DV109" s="1"/>
    </row>
    <row r="110" spans="1:166" x14ac:dyDescent="0.25">
      <c r="A110" s="28">
        <v>4721</v>
      </c>
      <c r="B110" s="13" t="s">
        <v>53</v>
      </c>
      <c r="C110" s="14">
        <v>0.49063600000000002</v>
      </c>
      <c r="D110" s="14">
        <v>0.37986199999999998</v>
      </c>
      <c r="E110" s="14">
        <v>3.3239999999999999E-2</v>
      </c>
      <c r="F110" s="14">
        <v>9.6262E-2</v>
      </c>
      <c r="G110" s="14">
        <v>0.87049799999999999</v>
      </c>
      <c r="H110" s="14">
        <v>0.87045300000000003</v>
      </c>
      <c r="I110" s="14">
        <v>1.026948</v>
      </c>
      <c r="J110" s="14">
        <v>0.26246199999999997</v>
      </c>
      <c r="K110" s="14">
        <v>0.29468699999999998</v>
      </c>
      <c r="L110" s="14">
        <v>0.84558900000000004</v>
      </c>
      <c r="M110" s="15">
        <v>66.108763999999994</v>
      </c>
      <c r="N110" s="16">
        <v>1.3326180000000001</v>
      </c>
      <c r="O110" s="29">
        <v>1133201286</v>
      </c>
      <c r="DV110" s="1"/>
      <c r="FJ110" s="1"/>
    </row>
    <row r="111" spans="1:166" x14ac:dyDescent="0.25">
      <c r="A111" s="28">
        <v>4670</v>
      </c>
      <c r="B111" s="13" t="s">
        <v>53</v>
      </c>
      <c r="C111" s="14">
        <v>0.49667899999999998</v>
      </c>
      <c r="D111" s="14">
        <v>0.35393999999999998</v>
      </c>
      <c r="E111" s="14">
        <v>4.8738999999999998E-2</v>
      </c>
      <c r="F111" s="14">
        <v>0.100642</v>
      </c>
      <c r="G111" s="14">
        <v>0.85061900000000001</v>
      </c>
      <c r="H111" s="14">
        <v>0.85057499999999997</v>
      </c>
      <c r="I111" s="14">
        <v>1.007768</v>
      </c>
      <c r="J111" s="14">
        <v>0.26284999999999997</v>
      </c>
      <c r="K111" s="14">
        <v>0.23857</v>
      </c>
      <c r="L111" s="14">
        <v>1.203724</v>
      </c>
      <c r="M111" s="15">
        <v>65.943498000000005</v>
      </c>
      <c r="N111" s="16">
        <v>0.94785799999999998</v>
      </c>
      <c r="O111" s="29">
        <v>836125448</v>
      </c>
      <c r="DV111" s="1"/>
    </row>
    <row r="112" spans="1:166" ht="15.75" thickBot="1" x14ac:dyDescent="0.3">
      <c r="A112" s="31" t="s">
        <v>27</v>
      </c>
      <c r="B112" s="32" t="s">
        <v>52</v>
      </c>
      <c r="C112" s="33">
        <v>0.50621099999999997</v>
      </c>
      <c r="D112" s="33">
        <v>0.337646</v>
      </c>
      <c r="E112" s="33">
        <v>4.8100999999999998E-2</v>
      </c>
      <c r="F112" s="33">
        <v>0.108042</v>
      </c>
      <c r="G112" s="33">
        <v>0.84385699999999997</v>
      </c>
      <c r="H112" s="33">
        <v>0.84378799999999998</v>
      </c>
      <c r="I112" s="33">
        <v>1.190923</v>
      </c>
      <c r="J112" s="33">
        <v>0.35519699999999998</v>
      </c>
      <c r="K112" s="33">
        <v>0.16991999999999999</v>
      </c>
      <c r="L112" s="33">
        <v>1.7888949999999999</v>
      </c>
      <c r="M112" s="34">
        <v>65.809031000000004</v>
      </c>
      <c r="N112" s="35">
        <v>0.621305</v>
      </c>
      <c r="O112" s="36">
        <v>509394115</v>
      </c>
      <c r="DV112" s="1"/>
    </row>
  </sheetData>
  <sortState ref="A3:AD112">
    <sortCondition ref="C3:C112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e</dc:creator>
  <cp:lastModifiedBy>sellis</cp:lastModifiedBy>
  <cp:lastPrinted>2014-02-19T17:56:03Z</cp:lastPrinted>
  <dcterms:created xsi:type="dcterms:W3CDTF">2013-11-06T14:42:22Z</dcterms:created>
  <dcterms:modified xsi:type="dcterms:W3CDTF">2014-10-15T12:52:35Z</dcterms:modified>
</cp:coreProperties>
</file>